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3" uniqueCount="480">
  <si>
    <t xml:space="preserve">Additional file 5: Predictors of change in number of commute trips</t>
  </si>
  <si>
    <t xml:space="preserve">Large decrease</t>
  </si>
  <si>
    <t xml:space="preserve">Adjusted for commute characteristics</t>
  </si>
  <si>
    <t xml:space="preserve">Adjusted for commute and sociodemographic characteristics</t>
  </si>
  <si>
    <t xml:space="preserve">Maximally adjusted model</t>
  </si>
  <si>
    <t xml:space="preserve">Sensitivity analysis S1:</t>
  </si>
  <si>
    <t xml:space="preserve">Sensitivity analysis S2: </t>
  </si>
  <si>
    <t xml:space="preserve">Sensitivity analysis S3:</t>
  </si>
  <si>
    <t xml:space="preserve">Sensitivity analysis S4:</t>
  </si>
  <si>
    <t xml:space="preserve">Unadjusted</t>
  </si>
  <si>
    <t xml:space="preserve">including baseline</t>
  </si>
  <si>
    <t xml:space="preserve">including parking</t>
  </si>
  <si>
    <t xml:space="preserve">non-movers only</t>
  </si>
  <si>
    <t xml:space="preserve">perfect diaries only</t>
  </si>
  <si>
    <t xml:space="preserve">Exposure</t>
  </si>
  <si>
    <t xml:space="preserve">0.90 (0.75, 1.07)</t>
  </si>
  <si>
    <t xml:space="preserve">1.03 (0.79, 1.34)</t>
  </si>
  <si>
    <t xml:space="preserve">0.95 (0.72, 1.26)</t>
  </si>
  <si>
    <t xml:space="preserve">1.03 (0.78, 1.37)</t>
  </si>
  <si>
    <t xml:space="preserve">1.10 (0.82, 1.47)</t>
  </si>
  <si>
    <t xml:space="preserve">1.07 (0.79, 1.45)</t>
  </si>
  <si>
    <t xml:space="preserve">1.30 (0.88, 1.92)</t>
  </si>
  <si>
    <t xml:space="preserve">1.12 (0.75, 1.66)</t>
  </si>
  <si>
    <t xml:space="preserve">Commute distance </t>
  </si>
  <si>
    <t xml:space="preserve">0.99 (0.96, 1.03)</t>
  </si>
  <si>
    <t xml:space="preserve">0.99 (0.95, 1.03)</t>
  </si>
  <si>
    <t xml:space="preserve">0.98 (0.94, 1.02)</t>
  </si>
  <si>
    <t xml:space="preserve">1.00 (0.95, 1.04)</t>
  </si>
  <si>
    <t xml:space="preserve">1.23 (0.97, 1.57)</t>
  </si>
  <si>
    <t xml:space="preserve">0.97 (0.92, 1.03)</t>
  </si>
  <si>
    <t xml:space="preserve">Change commute travel time to work by public transport</t>
  </si>
  <si>
    <t xml:space="preserve">1.03 (0.99, 1.07)</t>
  </si>
  <si>
    <t xml:space="preserve">1.03 (0.99, 1.08)</t>
  </si>
  <si>
    <t xml:space="preserve">1.04 (0.99, 1.08)</t>
  </si>
  <si>
    <t xml:space="preserve">1.03 (0.98, 1.08)</t>
  </si>
  <si>
    <t xml:space="preserve">1.05 (1.00, 1.10)</t>
  </si>
  <si>
    <t xml:space="preserve">1.06 (1.00, 1.12)</t>
  </si>
  <si>
    <t xml:space="preserve">1.03 (0.97, 1.09)</t>
  </si>
  <si>
    <t xml:space="preserve">Change in commute distance</t>
  </si>
  <si>
    <t xml:space="preserve">0.91 (0.80, 1.03)</t>
  </si>
  <si>
    <t xml:space="preserve">0.89 (0.78, 1.02)</t>
  </si>
  <si>
    <t xml:space="preserve">0.92 (0.80, 1.05)</t>
  </si>
  <si>
    <t xml:space="preserve">0.82 (0.67, 0.99)</t>
  </si>
  <si>
    <t xml:space="preserve">*</t>
  </si>
  <si>
    <t xml:space="preserve">0.13 (0.01, 2.17)</t>
  </si>
  <si>
    <t xml:space="preserve">0.91 (0.75, 1.10)</t>
  </si>
  <si>
    <t xml:space="preserve">Change distance to busway</t>
  </si>
  <si>
    <t xml:space="preserve">1.06 (0.92, 1.21)</t>
  </si>
  <si>
    <t xml:space="preserve">1.06 (0.92, 1.22)</t>
  </si>
  <si>
    <t xml:space="preserve">1.06 (0.92, 1.23)</t>
  </si>
  <si>
    <t xml:space="preserve">1.05 (0.90, 1.23)</t>
  </si>
  <si>
    <t xml:space="preserve">1.15 (0.96, 1.38)</t>
  </si>
  <si>
    <t xml:space="preserve">1.06 (0.85, 1.33)</t>
  </si>
  <si>
    <t xml:space="preserve">Gender (ref:male)</t>
  </si>
  <si>
    <t xml:space="preserve">Female</t>
  </si>
  <si>
    <t xml:space="preserve">2.53 (1.29, 4.98)</t>
  </si>
  <si>
    <t xml:space="preserve">**</t>
  </si>
  <si>
    <t xml:space="preserve">2.62 (1.33, 5.19)</t>
  </si>
  <si>
    <t xml:space="preserve">2.65 (1.31, 5.38)</t>
  </si>
  <si>
    <t xml:space="preserve">3.12 (1.49, 6.53)</t>
  </si>
  <si>
    <t xml:space="preserve">2.61 (1.06, 6.45)</t>
  </si>
  <si>
    <t xml:space="preserve">2.13 (0.83, 5.47)</t>
  </si>
  <si>
    <t xml:space="preserve">Age</t>
  </si>
  <si>
    <r>
      <rPr>
        <sz val="8"/>
        <rFont val="Arial"/>
        <family val="2"/>
      </rPr>
      <t xml:space="preserve">≤</t>
    </r>
    <r>
      <rPr>
        <sz val="7"/>
        <rFont val="Times New Roman"/>
        <family val="1"/>
      </rPr>
      <t xml:space="preserve">30</t>
    </r>
  </si>
  <si>
    <t xml:space="preserve">2.52 (0.90, 7.09)</t>
  </si>
  <si>
    <t xml:space="preserve">2.62 (0.92, 7.45)</t>
  </si>
  <si>
    <t xml:space="preserve">3.05 (1.03, 9.01)</t>
  </si>
  <si>
    <t xml:space="preserve">2.76 (0.88, 8.70)</t>
  </si>
  <si>
    <t xml:space="preserve">2.86 (0.45, 18.25)</t>
  </si>
  <si>
    <t xml:space="preserve">1.50 (0.36, 6.20)</t>
  </si>
  <si>
    <t xml:space="preserve">(ref:31-40)</t>
  </si>
  <si>
    <t xml:space="preserve">41-50</t>
  </si>
  <si>
    <t xml:space="preserve">1.18 (0.52, 2.70)</t>
  </si>
  <si>
    <t xml:space="preserve">1.24 (0.54, 2.86)</t>
  </si>
  <si>
    <t xml:space="preserve">1.16 (0.49, 2.75)</t>
  </si>
  <si>
    <t xml:space="preserve">1.59 (0.64, 3.96)</t>
  </si>
  <si>
    <t xml:space="preserve">0.67 (0.24, 1.91)</t>
  </si>
  <si>
    <t xml:space="preserve">0.99 (0.33, 2.95)</t>
  </si>
  <si>
    <t xml:space="preserve">51-60</t>
  </si>
  <si>
    <t xml:space="preserve">1.41 (0.59, 3.38)</t>
  </si>
  <si>
    <t xml:space="preserve">1.50 (0.62, 3.64)</t>
  </si>
  <si>
    <t xml:space="preserve">1.37 (0.55, 3.44)</t>
  </si>
  <si>
    <t xml:space="preserve">1.59 (0.61, 4.11)</t>
  </si>
  <si>
    <t xml:space="preserve">0.82 (0.28, 2.43)</t>
  </si>
  <si>
    <t xml:space="preserve">0.91 (0.26, 3.27)</t>
  </si>
  <si>
    <t xml:space="preserve">61+</t>
  </si>
  <si>
    <t xml:space="preserve">3.02 (0.96, 9.46)</t>
  </si>
  <si>
    <t xml:space="preserve">3.23 (1.02, 10.22)</t>
  </si>
  <si>
    <t xml:space="preserve">3.30 (1.02, 10.71)</t>
  </si>
  <si>
    <t xml:space="preserve">3.87 (1.13, 13.28)</t>
  </si>
  <si>
    <t xml:space="preserve">2.12 (0.53, 8.45)</t>
  </si>
  <si>
    <t xml:space="preserve">2.23 (0.46, 10.80)</t>
  </si>
  <si>
    <t xml:space="preserve">Education level (ref:less than degree)</t>
  </si>
  <si>
    <t xml:space="preserve">Degree</t>
  </si>
  <si>
    <t xml:space="preserve">0.99 (0.53, 1.84)</t>
  </si>
  <si>
    <t xml:space="preserve">1.02 (0.54, 1.90)</t>
  </si>
  <si>
    <t xml:space="preserve">1.08 (0.57, 2.06)</t>
  </si>
  <si>
    <t xml:space="preserve">1.04 (0.53, 2.04)</t>
  </si>
  <si>
    <t xml:space="preserve">0.98 (0.44, 2.19)</t>
  </si>
  <si>
    <t xml:space="preserve">0.71 (0.30, 1.70)</t>
  </si>
  <si>
    <t xml:space="preserve">Housing tenure (ref:not owner)</t>
  </si>
  <si>
    <t xml:space="preserve">Owner</t>
  </si>
  <si>
    <t xml:space="preserve">0.92 (0.42, 2.01)</t>
  </si>
  <si>
    <t xml:space="preserve">0.97 (0.44, 2.13)</t>
  </si>
  <si>
    <t xml:space="preserve">0.95 (0.41, 2.18)</t>
  </si>
  <si>
    <t xml:space="preserve">1.36 (0.57, 3.28)</t>
  </si>
  <si>
    <t xml:space="preserve">0.68 (0.21, 2.20)</t>
  </si>
  <si>
    <t xml:space="preserve">1.25 (0.39, 4.04)</t>
  </si>
  <si>
    <t xml:space="preserve">Child(ren) in household (ref:no)</t>
  </si>
  <si>
    <t xml:space="preserve">Yes  </t>
  </si>
  <si>
    <t xml:space="preserve">1.79 (0.89, 3.58)</t>
  </si>
  <si>
    <t xml:space="preserve">1.82 (0.90, 3.66)</t>
  </si>
  <si>
    <t xml:space="preserve">1.60 (0.77, 3.30)</t>
  </si>
  <si>
    <t xml:space="preserve">2.03 (0.97, 4.26)</t>
  </si>
  <si>
    <t xml:space="preserve">1.45 (0.60, 3.47)</t>
  </si>
  <si>
    <t xml:space="preserve">1.76 (0.68, 4.54)</t>
  </si>
  <si>
    <t xml:space="preserve">Pcs8</t>
  </si>
  <si>
    <t xml:space="preserve">0.97 (0.93, 1.01)</t>
  </si>
  <si>
    <t xml:space="preserve">0.95 (0.91, 0.99)</t>
  </si>
  <si>
    <t xml:space="preserve">0.96 (0.91, 1.01)</t>
  </si>
  <si>
    <t xml:space="preserve">0.98 (0.92, 1.04)</t>
  </si>
  <si>
    <t xml:space="preserve">Type of settlement (ref:urban)</t>
  </si>
  <si>
    <t xml:space="preserve">Town &amp; Fringe </t>
  </si>
  <si>
    <t xml:space="preserve">0.69 (0.30, 1.59)</t>
  </si>
  <si>
    <t xml:space="preserve">0.53 (0.22, 1.29)</t>
  </si>
  <si>
    <t xml:space="preserve">0.70 (0.29, 1.70)</t>
  </si>
  <si>
    <t xml:space="preserve">1.82 (0.61, 5.45)</t>
  </si>
  <si>
    <t xml:space="preserve">0.35 (0.09, 1.35)</t>
  </si>
  <si>
    <t xml:space="preserve">Village, Hamlet &amp; Isolated Dwellings</t>
  </si>
  <si>
    <t xml:space="preserve">0.72 (0.32, 1.63)</t>
  </si>
  <si>
    <t xml:space="preserve">0.54 (0.23, 1.26)</t>
  </si>
  <si>
    <t xml:space="preserve">0.75 (0.32, 1.78)</t>
  </si>
  <si>
    <t xml:space="preserve">0.99 (0.36, 2.71)</t>
  </si>
  <si>
    <t xml:space="preserve">0.21 (0.04, 1.03)</t>
  </si>
  <si>
    <t xml:space="preserve">Baseline number of trips</t>
  </si>
  <si>
    <t xml:space="preserve">1.56 (1.32, 1.85)</t>
  </si>
  <si>
    <t xml:space="preserve">Car parking at work (ref:no)</t>
  </si>
  <si>
    <t xml:space="preserve">Yes, paid</t>
  </si>
  <si>
    <t xml:space="preserve">1.19 (0.55, 2.58)</t>
  </si>
  <si>
    <t xml:space="preserve">Yes, free</t>
  </si>
  <si>
    <t xml:space="preserve">0.69 (0.33, 1.47)</t>
  </si>
  <si>
    <t xml:space="preserve">Change in car parking at work from parking to no parking  (ref: no)</t>
  </si>
  <si>
    <t xml:space="preserve">Yes to no</t>
  </si>
  <si>
    <t xml:space="preserve">0.56 (0.22, 1.39)</t>
  </si>
  <si>
    <t xml:space="preserve">Car ownership (ref:no car)</t>
  </si>
  <si>
    <t xml:space="preserve">One car</t>
  </si>
  <si>
    <t xml:space="preserve">1.41 (0.48, 4.16)</t>
  </si>
  <si>
    <t xml:space="preserve">Two or more cars</t>
  </si>
  <si>
    <t xml:space="preserve">3.90 (1.24, 12.23)</t>
  </si>
  <si>
    <t xml:space="preserve">Constant</t>
  </si>
  <si>
    <t xml:space="preserve">0.35 (0.22, 0.56)</t>
  </si>
  <si>
    <t xml:space="preserve">0.34 (0.20, 0.55)</t>
  </si>
  <si>
    <t xml:space="preserve">0.58 (0.05, 6.40)</t>
  </si>
  <si>
    <t xml:space="preserve">0.59 (0.05, 6.45)</t>
  </si>
  <si>
    <t xml:space="preserve">0.38 (0.03, 5.59)</t>
  </si>
  <si>
    <t xml:space="preserve">0.01 (0.00, 0.16)</t>
  </si>
  <si>
    <t xml:space="preserve">2.62 (0.11, 60.73)</t>
  </si>
  <si>
    <t xml:space="preserve">0.33 (0.01, 10.84)</t>
  </si>
  <si>
    <t xml:space="preserve">Small decrease</t>
  </si>
  <si>
    <t xml:space="preserve">0.86 (0.72, 1.03)</t>
  </si>
  <si>
    <t xml:space="preserve">0.85 (0.62, 1.18)</t>
  </si>
  <si>
    <t xml:space="preserve">1.15 (0.83, 1.59)</t>
  </si>
  <si>
    <t xml:space="preserve">0.87 (0.62, 1.22)</t>
  </si>
  <si>
    <t xml:space="preserve">0.85 (0.60, 1.21)</t>
  </si>
  <si>
    <t xml:space="preserve">0.89 (0.63, 1.25)</t>
  </si>
  <si>
    <t xml:space="preserve">1.01 (0.66, 1.54)</t>
  </si>
  <si>
    <t xml:space="preserve">0.98 (0.68, 1.42)</t>
  </si>
  <si>
    <t xml:space="preserve">1.01 (0.98, 1.05)</t>
  </si>
  <si>
    <t xml:space="preserve">1.02 (0.98, 1.06)</t>
  </si>
  <si>
    <t xml:space="preserve">1.04 (0.94, 1.15)</t>
  </si>
  <si>
    <t xml:space="preserve">0.99 (0.94, 1.04)</t>
  </si>
  <si>
    <t xml:space="preserve">1.01 (0.95, 1.08)</t>
  </si>
  <si>
    <t xml:space="preserve">1.00 (0.95, 1.06)</t>
  </si>
  <si>
    <t xml:space="preserve">0.95 (0.85, 1.06)</t>
  </si>
  <si>
    <t xml:space="preserve">0.96 (0.86, 1.08)</t>
  </si>
  <si>
    <t xml:space="preserve">0.96 (0.86, 1.07)</t>
  </si>
  <si>
    <t xml:space="preserve">0.96 (0.85, 1.07)</t>
  </si>
  <si>
    <t xml:space="preserve">0.95 (0.84, 1.08)</t>
  </si>
  <si>
    <t xml:space="preserve">1.28 (0.09, 18.69)</t>
  </si>
  <si>
    <t xml:space="preserve">1.06 (0.93, 1.20)</t>
  </si>
  <si>
    <t xml:space="preserve">1.04 (0.91, 1.20)</t>
  </si>
  <si>
    <t xml:space="preserve">1.04 (0.90, 1.20)</t>
  </si>
  <si>
    <t xml:space="preserve">1.00 (0.87, 1.15)</t>
  </si>
  <si>
    <t xml:space="preserve">1.50 (0.79, 2.86)</t>
  </si>
  <si>
    <t xml:space="preserve">1.46 (0.76, 2.78)</t>
  </si>
  <si>
    <t xml:space="preserve">1.53 (0.79, 2.96)</t>
  </si>
  <si>
    <t xml:space="preserve">1.55 (0.80, 2.99)</t>
  </si>
  <si>
    <t xml:space="preserve">1.70 (0.72, 4.00)</t>
  </si>
  <si>
    <t xml:space="preserve">1.17 (0.57, 2.38)</t>
  </si>
  <si>
    <t xml:space="preserve">0.81 (0.25, 2.64)</t>
  </si>
  <si>
    <t xml:space="preserve">0.75 (0.23, 2.42)</t>
  </si>
  <si>
    <t xml:space="preserve">0.74 (0.23, 2.46)</t>
  </si>
  <si>
    <t xml:space="preserve">0.75 (0.22, 2.48)</t>
  </si>
  <si>
    <t xml:space="preserve">2.79 (0.41, 18.73)</t>
  </si>
  <si>
    <t xml:space="preserve">0.50 (0.14, 1.78)</t>
  </si>
  <si>
    <t xml:space="preserve">1.19 (0.52, 2.69)</t>
  </si>
  <si>
    <t xml:space="preserve">1.08 (0.47, 2.49)</t>
  </si>
  <si>
    <t xml:space="preserve">1.03 (0.45, 2.40)</t>
  </si>
  <si>
    <t xml:space="preserve">1.19 (0.51, 2.77)</t>
  </si>
  <si>
    <t xml:space="preserve">1.07 (0.35, 3.32)</t>
  </si>
  <si>
    <t xml:space="preserve">0.86 (0.35, 2.11)</t>
  </si>
  <si>
    <t xml:space="preserve">0.79 (0.32, 1.90)</t>
  </si>
  <si>
    <t xml:space="preserve">0.71 (0.29, 1.74)</t>
  </si>
  <si>
    <t xml:space="preserve">0.66 (0.27, 1.65)</t>
  </si>
  <si>
    <t xml:space="preserve">0.72 (0.29, 1.77)</t>
  </si>
  <si>
    <t xml:space="preserve">0.67 (0.21, 2.16)</t>
  </si>
  <si>
    <t xml:space="preserve">0.46 (0.16, 1.29)</t>
  </si>
  <si>
    <t xml:space="preserve">1.94 (0.66, 5.71)</t>
  </si>
  <si>
    <t xml:space="preserve">1.76 (0.59, 5.26)</t>
  </si>
  <si>
    <t xml:space="preserve">1.50 (0.49, 4.61)</t>
  </si>
  <si>
    <t xml:space="preserve">1.91 (0.63, 5.73)</t>
  </si>
  <si>
    <t xml:space="preserve">1.70 (0.41, 6.99)</t>
  </si>
  <si>
    <t xml:space="preserve">1.22 (0.36, 4.14)</t>
  </si>
  <si>
    <t xml:space="preserve">1.42 (0.71, 2.81)</t>
  </si>
  <si>
    <t xml:space="preserve">1.45 (0.73, 2.89)</t>
  </si>
  <si>
    <t xml:space="preserve">1.55 (0.77, 3.14)</t>
  </si>
  <si>
    <t xml:space="preserve">1.39 (0.69, 2.79)</t>
  </si>
  <si>
    <t xml:space="preserve">1.53 (0.65, 3.60)</t>
  </si>
  <si>
    <t xml:space="preserve">1.18 (0.54, 2.61)</t>
  </si>
  <si>
    <t xml:space="preserve">2.14 (0.86, 5.35)</t>
  </si>
  <si>
    <t xml:space="preserve">2.11 (0.85, 5.25)</t>
  </si>
  <si>
    <t xml:space="preserve">2.40 (0.93, 6.16)</t>
  </si>
  <si>
    <t xml:space="preserve">2.18 (0.87, 5.50)</t>
  </si>
  <si>
    <t xml:space="preserve">1.64 (0.39, 6.89)</t>
  </si>
  <si>
    <t xml:space="preserve">1.71 (0.64, 4.59)</t>
  </si>
  <si>
    <t xml:space="preserve">0.65 (0.31, 1.36)</t>
  </si>
  <si>
    <t xml:space="preserve">0.67 (0.32, 1.39)</t>
  </si>
  <si>
    <t xml:space="preserve">0.62 (0.29, 1.32)</t>
  </si>
  <si>
    <t xml:space="preserve">0.68 (0.32, 1.43)</t>
  </si>
  <si>
    <t xml:space="preserve">0.50 (0.19, 1.31)</t>
  </si>
  <si>
    <t xml:space="preserve">0.56 (0.25, 1.27)</t>
  </si>
  <si>
    <t xml:space="preserve">1.01 (0.96, 1.06)</t>
  </si>
  <si>
    <t xml:space="preserve">0.99 (0.95, 1.04)</t>
  </si>
  <si>
    <t xml:space="preserve">1.89 (0.86, 4.13)</t>
  </si>
  <si>
    <t xml:space="preserve">2.04 (0.91, 4.61)</t>
  </si>
  <si>
    <t xml:space="preserve">1.93 (0.87, 4.26)</t>
  </si>
  <si>
    <t xml:space="preserve">4.18 (1.52, 11.50)</t>
  </si>
  <si>
    <t xml:space="preserve">1.84 (0.74, 4.58)</t>
  </si>
  <si>
    <t xml:space="preserve">0.99 (0.43, 2.31)</t>
  </si>
  <si>
    <t xml:space="preserve">1.11 (0.46, 2.68)</t>
  </si>
  <si>
    <t xml:space="preserve">1.00 (0.43, 2.35)</t>
  </si>
  <si>
    <t xml:space="preserve">1.33 (0.48, 3.70)</t>
  </si>
  <si>
    <t xml:space="preserve">1.20 (0.47, 3.09)</t>
  </si>
  <si>
    <t xml:space="preserve">1.20 (1.01, 1.42)</t>
  </si>
  <si>
    <t xml:space="preserve">1.47 (0.68, 3.15)</t>
  </si>
  <si>
    <t xml:space="preserve">0.65 (0.31, 1.37)</t>
  </si>
  <si>
    <t xml:space="preserve">0.83 (0.37, 1.89)</t>
  </si>
  <si>
    <t xml:space="preserve">1.06 (0.39, 2.92)</t>
  </si>
  <si>
    <t xml:space="preserve">0.78 (0.25, 2.44)</t>
  </si>
  <si>
    <t xml:space="preserve">0.28 (0.17, 0.46)</t>
  </si>
  <si>
    <t xml:space="preserve">0.31 (0.18, 0.52)</t>
  </si>
  <si>
    <t xml:space="preserve">0.12 (0.01, 1.84)</t>
  </si>
  <si>
    <t xml:space="preserve">0.13 (0.01, 1.89)</t>
  </si>
  <si>
    <t xml:space="preserve">0.06 (0.00, 1.34)</t>
  </si>
  <si>
    <t xml:space="preserve">0.03 (0.00, 0.69)</t>
  </si>
  <si>
    <t xml:space="preserve">0.56 (0.02, 17.86)</t>
  </si>
  <si>
    <t xml:space="preserve">0.42 (0.02, 8.19)</t>
  </si>
  <si>
    <t xml:space="preserve">Small increase</t>
  </si>
  <si>
    <t xml:space="preserve">0.93 (0.76, 1.13)</t>
  </si>
  <si>
    <t xml:space="preserve">0.84 (0.59, 1.19)</t>
  </si>
  <si>
    <t xml:space="preserve">1.18 (0.82, 1.70)</t>
  </si>
  <si>
    <t xml:space="preserve">0.83 (0.57, 1.21)</t>
  </si>
  <si>
    <t xml:space="preserve">0.83 (0.57, 1.23)</t>
  </si>
  <si>
    <t xml:space="preserve">0.83 (0.55, 1.26)</t>
  </si>
  <si>
    <t xml:space="preserve">0.84 (0.51, 1.40)</t>
  </si>
  <si>
    <t xml:space="preserve">0.76 (0.48, 1.20)</t>
  </si>
  <si>
    <t xml:space="preserve">0.96 (0.93, 1.00)</t>
  </si>
  <si>
    <t xml:space="preserve">0.96 (0.92, 1.00)</t>
  </si>
  <si>
    <t xml:space="preserve">0.93 (0.84, 1.02)</t>
  </si>
  <si>
    <t xml:space="preserve">0.95 (0.91, 1.00)</t>
  </si>
  <si>
    <t xml:space="preserve">0.97 (0.92, 1.02)</t>
  </si>
  <si>
    <t xml:space="preserve">0.97 (0.91, 1.02)</t>
  </si>
  <si>
    <t xml:space="preserve">0.96 (0.90, 1.02)</t>
  </si>
  <si>
    <t xml:space="preserve">0.95 (0.90, 1.01)</t>
  </si>
  <si>
    <t xml:space="preserve">0.94 (0.88, 1.01)</t>
  </si>
  <si>
    <t xml:space="preserve">0.96 (0.89, 1.04)</t>
  </si>
  <si>
    <t xml:space="preserve">0.94 (0.87, 1.01)</t>
  </si>
  <si>
    <t xml:space="preserve">1.00 (0.90, 1.10)</t>
  </si>
  <si>
    <t xml:space="preserve">1.00 (0.92, 1.09)</t>
  </si>
  <si>
    <t xml:space="preserve">0.99 (0.90, 1.07)</t>
  </si>
  <si>
    <t xml:space="preserve">0.99 (0.90, 1.08)</t>
  </si>
  <si>
    <t xml:space="preserve">0.98 (0.87, 1.10)</t>
  </si>
  <si>
    <t xml:space="preserve">2.69 (0.33, 21.66)</t>
  </si>
  <si>
    <t xml:space="preserve">1.03 (0.91, 1.17)</t>
  </si>
  <si>
    <t xml:space="preserve">0.98 (0.85, 1.12)</t>
  </si>
  <si>
    <t xml:space="preserve">0.99 (0.86, 1.15)</t>
  </si>
  <si>
    <t xml:space="preserve">0.99 (0.86, 1.14)</t>
  </si>
  <si>
    <t xml:space="preserve">1.15 (0.59, 2.23)</t>
  </si>
  <si>
    <t xml:space="preserve">1.10 (0.56, 2.16)</t>
  </si>
  <si>
    <t xml:space="preserve">1.08 (0.54, 2.14)</t>
  </si>
  <si>
    <t xml:space="preserve">0.80 (0.39, 1.65)</t>
  </si>
  <si>
    <t xml:space="preserve">0.71 (0.29, 1.72)</t>
  </si>
  <si>
    <t xml:space="preserve">1.25 (0.58, 2.70)</t>
  </si>
  <si>
    <t xml:space="preserve">0.37 (0.09, 1.49)</t>
  </si>
  <si>
    <t xml:space="preserve">0.32 (0.08, 1.31)</t>
  </si>
  <si>
    <t xml:space="preserve">0.33 (0.08, 1.38)</t>
  </si>
  <si>
    <t xml:space="preserve">0.42 (0.10, 1.83)</t>
  </si>
  <si>
    <t xml:space="preserve">-</t>
  </si>
  <si>
    <t xml:space="preserve">0.37 (0.16, 0.88)</t>
  </si>
  <si>
    <t xml:space="preserve">0.33 (0.14, 0.80)</t>
  </si>
  <si>
    <t xml:space="preserve">0.32 (0.13, 0.78)</t>
  </si>
  <si>
    <t xml:space="preserve">0.30 (0.12, 0.76)</t>
  </si>
  <si>
    <t xml:space="preserve">0.15 (0.04, 0.56)</t>
  </si>
  <si>
    <t xml:space="preserve">0.36 (0.13, 0.95)</t>
  </si>
  <si>
    <t xml:space="preserve">0.75 (0.33, 1.69)</t>
  </si>
  <si>
    <t xml:space="preserve">0.64 (0.28, 1.48)</t>
  </si>
  <si>
    <t xml:space="preserve">0.60 (0.26, 1.41)</t>
  </si>
  <si>
    <t xml:space="preserve">0.66 (0.27, 1.61)</t>
  </si>
  <si>
    <t xml:space="preserve">0.52 (0.18, 1.51)</t>
  </si>
  <si>
    <t xml:space="preserve">0.61 (0.23, 1.61)</t>
  </si>
  <si>
    <t xml:space="preserve">0.43 (0.10, 1.80)</t>
  </si>
  <si>
    <t xml:space="preserve">0.38 (0.09, 1.62)</t>
  </si>
  <si>
    <t xml:space="preserve">0.33 (0.08, 1.48)</t>
  </si>
  <si>
    <t xml:space="preserve">0.35 (0.08, 1.58)</t>
  </si>
  <si>
    <t xml:space="preserve">0.31 (0.06, 1.66)</t>
  </si>
  <si>
    <t xml:space="preserve">0.28 (0.05, 1.55)</t>
  </si>
  <si>
    <t xml:space="preserve">1.23 (0.60, 2.54)</t>
  </si>
  <si>
    <t xml:space="preserve">1.27 (0.61, 2.62)</t>
  </si>
  <si>
    <t xml:space="preserve">1.30 (0.62, 2.72)</t>
  </si>
  <si>
    <t xml:space="preserve">1.42 (0.65, 3.11)</t>
  </si>
  <si>
    <t xml:space="preserve">1.06 (0.41, 2.72)</t>
  </si>
  <si>
    <t xml:space="preserve">0.80 (0.35, 1.83)</t>
  </si>
  <si>
    <t xml:space="preserve">1.97 (0.73, 5.27)</t>
  </si>
  <si>
    <t xml:space="preserve">1.96 (0.73, 5.23)</t>
  </si>
  <si>
    <t xml:space="preserve">2.32 (0.82, 6.54)</t>
  </si>
  <si>
    <t xml:space="preserve">1.55 (0.55, 4.41)</t>
  </si>
  <si>
    <t xml:space="preserve">5.75 (0.63, 52.14)</t>
  </si>
  <si>
    <t xml:space="preserve">2.10 (0.59, 7.49)</t>
  </si>
  <si>
    <t xml:space="preserve">1.74 (0.87, 3.48)</t>
  </si>
  <si>
    <t xml:space="preserve">1.71 (0.85, 3.45)</t>
  </si>
  <si>
    <t xml:space="preserve">1.58 (0.77, 3.24)</t>
  </si>
  <si>
    <t xml:space="preserve">1.30 (0.60, 2.81)</t>
  </si>
  <si>
    <t xml:space="preserve">1.47 (0.60, 3.61)</t>
  </si>
  <si>
    <t xml:space="preserve">1.11 (0.50, 2.46)</t>
  </si>
  <si>
    <t xml:space="preserve">1.02 (0.96, 1.07)</t>
  </si>
  <si>
    <t xml:space="preserve">1.02 (0.97, 1.07)</t>
  </si>
  <si>
    <t xml:space="preserve">1.02 (0.97, 1.08)</t>
  </si>
  <si>
    <t xml:space="preserve">1.04 (0.98, 1.10)</t>
  </si>
  <si>
    <t xml:space="preserve">1.02 (0.95, 1.10)</t>
  </si>
  <si>
    <t xml:space="preserve">1.00 (0.94, 1.06)</t>
  </si>
  <si>
    <t xml:space="preserve">2.29 (1.00, 5.26)</t>
  </si>
  <si>
    <t xml:space="preserve">2.33 (0.98, 5.54)</t>
  </si>
  <si>
    <t xml:space="preserve">2.71 (1.12, 6.57)</t>
  </si>
  <si>
    <t xml:space="preserve">2.87 (0.93, 8.90)</t>
  </si>
  <si>
    <t xml:space="preserve">3.18 (1.22, 8.27)</t>
  </si>
  <si>
    <t xml:space="preserve">1.04 (0.42, 2.59)</t>
  </si>
  <si>
    <t xml:space="preserve">1.06 (0.41, 2.75)</t>
  </si>
  <si>
    <t xml:space="preserve">1.19 (0.44, 3.20)</t>
  </si>
  <si>
    <t xml:space="preserve">0.70 (0.22, 2.17)</t>
  </si>
  <si>
    <t xml:space="preserve">1.23 (0.44, 3.44)</t>
  </si>
  <si>
    <t xml:space="preserve">0.58 (0.48, 0.71)</t>
  </si>
  <si>
    <t xml:space="preserve">2.09 (0.91, 4.76)</t>
  </si>
  <si>
    <t xml:space="preserve">0.82 (0.36, 1.88)</t>
  </si>
  <si>
    <t xml:space="preserve">0.58 (0.21, 1.60)</t>
  </si>
  <si>
    <t xml:space="preserve">0.76 (0.25, 2.32)</t>
  </si>
  <si>
    <t xml:space="preserve">0.81 (0.23, 2.77)</t>
  </si>
  <si>
    <t xml:space="preserve">0.27 (0.16, 0.46)</t>
  </si>
  <si>
    <t xml:space="preserve">0.30 (0.17, 0.52)</t>
  </si>
  <si>
    <t xml:space="preserve">0.08 (0.00, 1.59)</t>
  </si>
  <si>
    <t xml:space="preserve">0.07 (0.00, 1.43)</t>
  </si>
  <si>
    <t xml:space="preserve">0.07 (0.00, 1.69)</t>
  </si>
  <si>
    <t xml:space="preserve">4.72 (0.13, 168.76)</t>
  </si>
  <si>
    <t xml:space="preserve">0.04 (0.00, 3.28)</t>
  </si>
  <si>
    <t xml:space="preserve">0.23 (0.01, 6.64)</t>
  </si>
  <si>
    <t xml:space="preserve">Large increase</t>
  </si>
  <si>
    <t xml:space="preserve">1.06 (0.83, 1.34)</t>
  </si>
  <si>
    <t xml:space="preserve">1.00 (0.69, 1.45)</t>
  </si>
  <si>
    <t xml:space="preserve">1.03 (0.70, 1.50)</t>
  </si>
  <si>
    <t xml:space="preserve">0.92 (0.62, 1.36)</t>
  </si>
  <si>
    <t xml:space="preserve">0.99 (0.66, 1.47)</t>
  </si>
  <si>
    <t xml:space="preserve">1.10 (0.65, 1.86)</t>
  </si>
  <si>
    <t xml:space="preserve">1.47 (0.85, 2.53)</t>
  </si>
  <si>
    <t xml:space="preserve">1.26 (0.80, 1.98)</t>
  </si>
  <si>
    <t xml:space="preserve">0.98 (0.95, 1.02)</t>
  </si>
  <si>
    <t xml:space="preserve">0.97 (0.93, 1.02)</t>
  </si>
  <si>
    <t xml:space="preserve">0.98 (0.93, 1.03)</t>
  </si>
  <si>
    <t xml:space="preserve">1.03 (0.97, 1.08)</t>
  </si>
  <si>
    <t xml:space="preserve">0.98 (0.93, 1.04)</t>
  </si>
  <si>
    <t xml:space="preserve">0.99 (0.93, 1.04)</t>
  </si>
  <si>
    <t xml:space="preserve">0.99 (0.93, 1.05)</t>
  </si>
  <si>
    <t xml:space="preserve">0.96 (0.88, 1.04)</t>
  </si>
  <si>
    <t xml:space="preserve">1.03 (0.95, 1.12)</t>
  </si>
  <si>
    <t xml:space="preserve">1.02 (0.96, 1.09)</t>
  </si>
  <si>
    <t xml:space="preserve">1.03 (0.96, 1.10)</t>
  </si>
  <si>
    <t xml:space="preserve">1.03 (0.95, 1.10)</t>
  </si>
  <si>
    <t xml:space="preserve">1.01 (0.94, 1.09)</t>
  </si>
  <si>
    <t xml:space="preserve">1.02 (0.92, 1.13)</t>
  </si>
  <si>
    <t xml:space="preserve">1.44 (0.01, 179.68)</t>
  </si>
  <si>
    <t xml:space="preserve">0.90 (0.77, 1.05)</t>
  </si>
  <si>
    <t xml:space="preserve">1.06 (0.95, 1.19)</t>
  </si>
  <si>
    <t xml:space="preserve">1.05 (0.93, 1.19)</t>
  </si>
  <si>
    <t xml:space="preserve">1.05 (0.92, 1.19)</t>
  </si>
  <si>
    <t xml:space="preserve">1.05 (0.90, 1.22)</t>
  </si>
  <si>
    <t xml:space="preserve">1.00 (0.00, 0.00)</t>
  </si>
  <si>
    <t xml:space="preserve">1.03 (0.85, 1.26)</t>
  </si>
  <si>
    <t xml:space="preserve">0.93 (0.46, 1.87)</t>
  </si>
  <si>
    <t xml:space="preserve">0.95 (0.47, 1.91)</t>
  </si>
  <si>
    <t xml:space="preserve">0.95 (0.45, 1.99)</t>
  </si>
  <si>
    <t xml:space="preserve">0.44 (0.17, 1.17)</t>
  </si>
  <si>
    <t xml:space="preserve">1.07 (0.41, 2.80)</t>
  </si>
  <si>
    <t xml:space="preserve">0.82 (0.35, 1.93)</t>
  </si>
  <si>
    <t xml:space="preserve">0.67 (0.19, 2.35)</t>
  </si>
  <si>
    <t xml:space="preserve">0.65 (0.19, 2.28)</t>
  </si>
  <si>
    <t xml:space="preserve">0.68 (0.19, 2.49)</t>
  </si>
  <si>
    <t xml:space="preserve">0.73 (0.12, 4.50)</t>
  </si>
  <si>
    <t xml:space="preserve">3.56 (0.39, 32.45)</t>
  </si>
  <si>
    <t xml:space="preserve">0.53 (0.11, 2.59)</t>
  </si>
  <si>
    <t xml:space="preserve">1.18 (0.49, 2.83)</t>
  </si>
  <si>
    <t xml:space="preserve">1.19 (0.49, 2.89)</t>
  </si>
  <si>
    <t xml:space="preserve">1.06 (0.42, 2.67)</t>
  </si>
  <si>
    <t xml:space="preserve">0.90 (0.29, 2.82)</t>
  </si>
  <si>
    <t xml:space="preserve">1.45 (0.42, 5.01)</t>
  </si>
  <si>
    <t xml:space="preserve">1.72 (0.58, 5.06)</t>
  </si>
  <si>
    <t xml:space="preserve">0.61 (0.22, 1.71)</t>
  </si>
  <si>
    <t xml:space="preserve">0.63 (0.22, 1.80)</t>
  </si>
  <si>
    <t xml:space="preserve">0.58 (0.20, 1.71)</t>
  </si>
  <si>
    <t xml:space="preserve">0.42 (0.10, 1.67)</t>
  </si>
  <si>
    <t xml:space="preserve">0.77 (0.19, 3.20)</t>
  </si>
  <si>
    <t xml:space="preserve">0.75 (0.19, 2.91)</t>
  </si>
  <si>
    <t xml:space="preserve">0.23 (0.03, 2.02)</t>
  </si>
  <si>
    <t xml:space="preserve">0.24 (0.03, 2.14)</t>
  </si>
  <si>
    <t xml:space="preserve">0.25 (0.02, 2.80)</t>
  </si>
  <si>
    <t xml:space="preserve">0.29 (0.03, 3.25)</t>
  </si>
  <si>
    <t xml:space="preserve">2.69 (1.05, 6.93)</t>
  </si>
  <si>
    <t xml:space="preserve">2.81 (1.08, 7.26)</t>
  </si>
  <si>
    <t xml:space="preserve">2.92 (1.11, 7.73)</t>
  </si>
  <si>
    <t xml:space="preserve">4.31 (1.23, 15.16)</t>
  </si>
  <si>
    <t xml:space="preserve">2.35 (0.69, 7.94)</t>
  </si>
  <si>
    <t xml:space="preserve">3.29 (0.89, 12.15)</t>
  </si>
  <si>
    <t xml:space="preserve">1.10 (0.42, 2.86)</t>
  </si>
  <si>
    <t xml:space="preserve">1.11 (0.43, 2.88)</t>
  </si>
  <si>
    <t xml:space="preserve">1.18 (0.42, 3.29)</t>
  </si>
  <si>
    <t xml:space="preserve">1.03 (0.27, 3.99)</t>
  </si>
  <si>
    <t xml:space="preserve">1.01 (0.21, 4.78)</t>
  </si>
  <si>
    <t xml:space="preserve">0.71 (0.23, 2.18)</t>
  </si>
  <si>
    <t xml:space="preserve">1.23 (0.58, 2.64)</t>
  </si>
  <si>
    <t xml:space="preserve">1.31 (0.61, 2.82)</t>
  </si>
  <si>
    <t xml:space="preserve">1.17 (0.53, 2.59)</t>
  </si>
  <si>
    <t xml:space="preserve">0.51 (0.18, 1.49)</t>
  </si>
  <si>
    <t xml:space="preserve">1.10 (0.42, 2.88)</t>
  </si>
  <si>
    <t xml:space="preserve">1.07 (0.42, 2.73)</t>
  </si>
  <si>
    <t xml:space="preserve">1.00 (0.94, 1.05)</t>
  </si>
  <si>
    <t xml:space="preserve">1.01 (0.95, 1.07)</t>
  </si>
  <si>
    <t xml:space="preserve">1.06 (0.98, 1.14)</t>
  </si>
  <si>
    <t xml:space="preserve">0.97 (0.90, 1.04)</t>
  </si>
  <si>
    <t xml:space="preserve">1.02 (0.94, 1.09)</t>
  </si>
  <si>
    <t xml:space="preserve">1.01 (0.37, 2.75)</t>
  </si>
  <si>
    <t xml:space="preserve">0.82 (0.29, 2.32)</t>
  </si>
  <si>
    <t xml:space="preserve">1.54 (0.41, 5.73)</t>
  </si>
  <si>
    <t xml:space="preserve">0.72 (0.13, 3.97)</t>
  </si>
  <si>
    <t xml:space="preserve">1.17 (0.34, 3.97)</t>
  </si>
  <si>
    <t xml:space="preserve">0.43 (0.13, 1.43)</t>
  </si>
  <si>
    <t xml:space="preserve">0.30 (0.09, 1.05)</t>
  </si>
  <si>
    <t xml:space="preserve">0.72 (0.17, 3.12)</t>
  </si>
  <si>
    <t xml:space="preserve">0.32 (0.06, 1.66)</t>
  </si>
  <si>
    <t xml:space="preserve">0.61 (0.14, 2.53)</t>
  </si>
  <si>
    <t xml:space="preserve">0.36 (0.28, 0.47)</t>
  </si>
  <si>
    <t xml:space="preserve">1.36 (0.54, 3.42)</t>
  </si>
  <si>
    <t xml:space="preserve">0.54 (0.21, 1.38)</t>
  </si>
  <si>
    <t xml:space="preserve">0.47 (0.14, 1.56)</t>
  </si>
  <si>
    <t xml:space="preserve">0.86 (0.26, 2.83)</t>
  </si>
  <si>
    <t xml:space="preserve">3.05 (0.88, 10.60)</t>
  </si>
  <si>
    <t xml:space="preserve">0.28 (0.16, 0.49)</t>
  </si>
  <si>
    <t xml:space="preserve">0.31 (0.17, 0.55)</t>
  </si>
  <si>
    <t xml:space="preserve">0.16 (0.01, 3.91)</t>
  </si>
  <si>
    <t xml:space="preserve">0.15 (0.01, 3.61)</t>
  </si>
  <si>
    <t xml:space="preserve">0.10 (0.00, 3.13)</t>
  </si>
  <si>
    <t xml:space="preserve">74.79 (0.59, 9526.68)</t>
  </si>
  <si>
    <t xml:space="preserve">1.42 (0.02, 85.93)</t>
  </si>
  <si>
    <t xml:space="preserve">0.06 (0.00, 4.60)</t>
  </si>
  <si>
    <t xml:space="preserve">n=465</t>
  </si>
  <si>
    <t xml:space="preserve">n=436</t>
  </si>
  <si>
    <t xml:space="preserve">n=432</t>
  </si>
  <si>
    <t xml:space="preserve">n=428</t>
  </si>
  <si>
    <t xml:space="preserve">n=261</t>
  </si>
  <si>
    <t xml:space="preserve">n=321</t>
  </si>
  <si>
    <r>
      <rPr>
        <sz val="8"/>
        <rFont val="Times New Roman"/>
        <family val="1"/>
      </rPr>
      <t xml:space="preserve">Multinomial</t>
    </r>
    <r>
      <rPr>
        <vertAlign val="superscript"/>
        <sz val="8"/>
        <rFont val="Times New Roman"/>
        <family val="1"/>
      </rPr>
      <t xml:space="preserve"> </t>
    </r>
    <r>
      <rPr>
        <sz val="8"/>
        <rFont val="Times New Roman"/>
        <family val="1"/>
      </rPr>
      <t xml:space="preserve">logistic regression with ‘no change’ as the reference outcome category. </t>
    </r>
  </si>
  <si>
    <t xml:space="preserve">Exposure to the busway was defined as the negative square root of the distance from home to busway. </t>
  </si>
  <si>
    <t xml:space="preserve">Values tabulated are relative risk ratios (95% confidence intervals). </t>
  </si>
  <si>
    <t xml:space="preserve">*p&lt;0.05; **p&lt;0.01.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7"/>
      <name val="Times New Roman"/>
      <family val="1"/>
    </font>
    <font>
      <sz val="7"/>
      <name val="Times New Roman"/>
      <family val="1"/>
    </font>
    <font>
      <sz val="8"/>
      <name val="Arial"/>
      <family val="2"/>
    </font>
    <font>
      <sz val="8"/>
      <name val="Times New Roman"/>
      <family val="1"/>
    </font>
    <font>
      <vertAlign val="superscript"/>
      <sz val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9.0546875" defaultRowHeight="12.85" zeroHeight="false" outlineLevelRow="0" outlineLevelCol="0"/>
  <cols>
    <col collapsed="false" customWidth="true" hidden="false" outlineLevel="0" max="1" min="1" style="0" width="39.28"/>
    <col collapsed="false" customWidth="true" hidden="false" outlineLevel="0" max="2" min="2" style="0" width="22.14"/>
    <col collapsed="false" customWidth="true" hidden="false" outlineLevel="0" max="3" min="3" style="0" width="9.99"/>
    <col collapsed="false" customWidth="true" hidden="false" outlineLevel="0" max="4" min="4" style="0" width="1.85"/>
    <col collapsed="false" customWidth="true" hidden="false" outlineLevel="0" max="5" min="5" style="0" width="12.42"/>
    <col collapsed="false" customWidth="true" hidden="false" outlineLevel="0" max="6" min="6" style="0" width="1.85"/>
    <col collapsed="false" customWidth="true" hidden="false" outlineLevel="0" max="7" min="7" style="0" width="12.42"/>
    <col collapsed="false" customWidth="true" hidden="false" outlineLevel="0" max="8" min="8" style="0" width="2.42"/>
    <col collapsed="false" customWidth="true" hidden="false" outlineLevel="0" max="9" min="9" style="0" width="13.99"/>
    <col collapsed="false" customWidth="true" hidden="false" outlineLevel="0" max="10" min="10" style="0" width="2.42"/>
    <col collapsed="false" customWidth="true" hidden="false" outlineLevel="0" max="11" min="11" style="0" width="14.85"/>
    <col collapsed="false" customWidth="true" hidden="false" outlineLevel="0" max="12" min="12" style="0" width="2.42"/>
    <col collapsed="false" customWidth="true" hidden="false" outlineLevel="0" max="13" min="13" style="0" width="14.99"/>
    <col collapsed="false" customWidth="true" hidden="false" outlineLevel="0" max="14" min="14" style="0" width="2.42"/>
    <col collapsed="false" customWidth="true" hidden="false" outlineLevel="0" max="15" min="15" style="0" width="15.41"/>
    <col collapsed="false" customWidth="true" hidden="false" outlineLevel="0" max="16" min="16" style="0" width="2.42"/>
    <col collapsed="false" customWidth="true" hidden="false" outlineLevel="0" max="17" min="17" style="0" width="15.56"/>
    <col collapsed="false" customWidth="true" hidden="false" outlineLevel="0" max="18" min="18" style="0" width="1.85"/>
  </cols>
  <sheetData>
    <row r="1" customFormat="false" ht="15.25" hidden="false" customHeight="false" outlineLevel="0" collapsed="false">
      <c r="A1" s="1" t="s">
        <v>0</v>
      </c>
    </row>
    <row r="2" customFormat="false" ht="13.5" hidden="false" customHeight="true" outlineLevel="0" collapsed="false">
      <c r="A2" s="2" t="s">
        <v>1</v>
      </c>
      <c r="B2" s="3"/>
      <c r="C2" s="4"/>
      <c r="D2" s="3"/>
      <c r="E2" s="5" t="s">
        <v>2</v>
      </c>
      <c r="F2" s="5"/>
      <c r="G2" s="5" t="s">
        <v>3</v>
      </c>
      <c r="H2" s="5"/>
      <c r="I2" s="6" t="s">
        <v>4</v>
      </c>
      <c r="J2" s="6"/>
      <c r="K2" s="7" t="s">
        <v>5</v>
      </c>
      <c r="L2" s="7"/>
      <c r="M2" s="7" t="s">
        <v>6</v>
      </c>
      <c r="N2" s="7"/>
      <c r="O2" s="7" t="s">
        <v>7</v>
      </c>
      <c r="P2" s="7"/>
      <c r="Q2" s="8" t="s">
        <v>8</v>
      </c>
      <c r="R2" s="8"/>
    </row>
    <row r="3" customFormat="false" ht="12.85" hidden="false" customHeight="false" outlineLevel="0" collapsed="false">
      <c r="A3" s="9"/>
      <c r="B3" s="9"/>
      <c r="C3" s="10" t="s">
        <v>9</v>
      </c>
      <c r="D3" s="11"/>
      <c r="E3" s="5"/>
      <c r="F3" s="5"/>
      <c r="G3" s="5"/>
      <c r="H3" s="5"/>
      <c r="I3" s="6"/>
      <c r="J3" s="6"/>
      <c r="K3" s="12" t="s">
        <v>10</v>
      </c>
      <c r="L3" s="12"/>
      <c r="M3" s="12" t="s">
        <v>11</v>
      </c>
      <c r="N3" s="12"/>
      <c r="O3" s="12" t="s">
        <v>12</v>
      </c>
      <c r="P3" s="12"/>
      <c r="Q3" s="10" t="s">
        <v>13</v>
      </c>
      <c r="R3" s="10"/>
    </row>
    <row r="4" customFormat="false" ht="12.85" hidden="false" customHeight="false" outlineLevel="0" collapsed="false">
      <c r="A4" s="13" t="s">
        <v>14</v>
      </c>
      <c r="B4" s="13"/>
      <c r="C4" s="14" t="s">
        <v>15</v>
      </c>
      <c r="D4" s="15"/>
      <c r="E4" s="14" t="s">
        <v>16</v>
      </c>
      <c r="F4" s="15"/>
      <c r="G4" s="14" t="s">
        <v>17</v>
      </c>
      <c r="H4" s="16"/>
      <c r="I4" s="17" t="s">
        <v>18</v>
      </c>
      <c r="J4" s="18"/>
      <c r="K4" s="15" t="s">
        <v>19</v>
      </c>
      <c r="L4" s="15"/>
      <c r="M4" s="14" t="s">
        <v>20</v>
      </c>
      <c r="N4" s="15"/>
      <c r="O4" s="14" t="s">
        <v>21</v>
      </c>
      <c r="P4" s="15"/>
      <c r="Q4" s="14" t="s">
        <v>22</v>
      </c>
      <c r="R4" s="15"/>
    </row>
    <row r="5" customFormat="false" ht="12.85" hidden="false" customHeight="false" outlineLevel="0" collapsed="false">
      <c r="A5" s="19" t="s">
        <v>23</v>
      </c>
      <c r="B5" s="19"/>
      <c r="C5" s="14"/>
      <c r="D5" s="15"/>
      <c r="E5" s="14" t="s">
        <v>24</v>
      </c>
      <c r="F5" s="15"/>
      <c r="G5" s="14" t="s">
        <v>25</v>
      </c>
      <c r="H5" s="16"/>
      <c r="I5" s="17" t="s">
        <v>25</v>
      </c>
      <c r="J5" s="18"/>
      <c r="K5" s="15" t="s">
        <v>26</v>
      </c>
      <c r="L5" s="15"/>
      <c r="M5" s="14" t="s">
        <v>27</v>
      </c>
      <c r="N5" s="15"/>
      <c r="O5" s="14" t="s">
        <v>28</v>
      </c>
      <c r="P5" s="15"/>
      <c r="Q5" s="14" t="s">
        <v>29</v>
      </c>
      <c r="R5" s="15"/>
    </row>
    <row r="6" customFormat="false" ht="12.85" hidden="false" customHeight="false" outlineLevel="0" collapsed="false">
      <c r="A6" s="19" t="s">
        <v>30</v>
      </c>
      <c r="B6" s="19"/>
      <c r="C6" s="14"/>
      <c r="D6" s="15"/>
      <c r="E6" s="14" t="s">
        <v>31</v>
      </c>
      <c r="F6" s="15"/>
      <c r="G6" s="14" t="s">
        <v>32</v>
      </c>
      <c r="H6" s="16"/>
      <c r="I6" s="17" t="s">
        <v>33</v>
      </c>
      <c r="J6" s="18"/>
      <c r="K6" s="15" t="s">
        <v>34</v>
      </c>
      <c r="L6" s="15"/>
      <c r="M6" s="14" t="s">
        <v>35</v>
      </c>
      <c r="N6" s="15"/>
      <c r="O6" s="14" t="s">
        <v>36</v>
      </c>
      <c r="P6" s="15"/>
      <c r="Q6" s="14" t="s">
        <v>37</v>
      </c>
      <c r="R6" s="15"/>
    </row>
    <row r="7" customFormat="false" ht="12.85" hidden="false" customHeight="false" outlineLevel="0" collapsed="false">
      <c r="A7" s="19" t="s">
        <v>38</v>
      </c>
      <c r="B7" s="19"/>
      <c r="C7" s="14"/>
      <c r="D7" s="15"/>
      <c r="E7" s="14" t="s">
        <v>39</v>
      </c>
      <c r="F7" s="15"/>
      <c r="G7" s="14" t="s">
        <v>40</v>
      </c>
      <c r="H7" s="16"/>
      <c r="I7" s="17" t="s">
        <v>40</v>
      </c>
      <c r="J7" s="18"/>
      <c r="K7" s="15" t="s">
        <v>41</v>
      </c>
      <c r="L7" s="15"/>
      <c r="M7" s="20" t="s">
        <v>42</v>
      </c>
      <c r="N7" s="21" t="s">
        <v>43</v>
      </c>
      <c r="O7" s="14" t="s">
        <v>44</v>
      </c>
      <c r="P7" s="15"/>
      <c r="Q7" s="14" t="s">
        <v>45</v>
      </c>
      <c r="R7" s="15"/>
    </row>
    <row r="8" customFormat="false" ht="12.85" hidden="false" customHeight="false" outlineLevel="0" collapsed="false">
      <c r="A8" s="19" t="s">
        <v>46</v>
      </c>
      <c r="B8" s="19"/>
      <c r="C8" s="14"/>
      <c r="D8" s="15"/>
      <c r="E8" s="14" t="s">
        <v>47</v>
      </c>
      <c r="F8" s="15"/>
      <c r="G8" s="14" t="s">
        <v>48</v>
      </c>
      <c r="H8" s="16"/>
      <c r="I8" s="17" t="s">
        <v>49</v>
      </c>
      <c r="J8" s="18"/>
      <c r="K8" s="15" t="s">
        <v>50</v>
      </c>
      <c r="L8" s="15"/>
      <c r="M8" s="14" t="s">
        <v>51</v>
      </c>
      <c r="N8" s="15"/>
      <c r="O8" s="14"/>
      <c r="P8" s="15"/>
      <c r="Q8" s="14" t="s">
        <v>52</v>
      </c>
      <c r="R8" s="15"/>
    </row>
    <row r="9" customFormat="false" ht="12.85" hidden="false" customHeight="false" outlineLevel="0" collapsed="false">
      <c r="A9" s="22" t="s">
        <v>53</v>
      </c>
      <c r="B9" s="22" t="s">
        <v>54</v>
      </c>
      <c r="C9" s="14"/>
      <c r="D9" s="15"/>
      <c r="E9" s="23"/>
      <c r="F9" s="15"/>
      <c r="G9" s="20" t="s">
        <v>55</v>
      </c>
      <c r="H9" s="24" t="s">
        <v>56</v>
      </c>
      <c r="I9" s="25" t="s">
        <v>57</v>
      </c>
      <c r="J9" s="26" t="s">
        <v>56</v>
      </c>
      <c r="K9" s="21" t="s">
        <v>58</v>
      </c>
      <c r="L9" s="21" t="s">
        <v>56</v>
      </c>
      <c r="M9" s="20" t="s">
        <v>59</v>
      </c>
      <c r="N9" s="21" t="s">
        <v>56</v>
      </c>
      <c r="O9" s="14" t="s">
        <v>60</v>
      </c>
      <c r="P9" s="15"/>
      <c r="Q9" s="14" t="s">
        <v>61</v>
      </c>
      <c r="R9" s="15"/>
    </row>
    <row r="10" customFormat="false" ht="12.85" hidden="false" customHeight="false" outlineLevel="0" collapsed="false">
      <c r="A10" s="22" t="s">
        <v>62</v>
      </c>
      <c r="B10" s="27" t="s">
        <v>63</v>
      </c>
      <c r="C10" s="14"/>
      <c r="D10" s="15"/>
      <c r="E10" s="14"/>
      <c r="F10" s="15"/>
      <c r="G10" s="14" t="s">
        <v>64</v>
      </c>
      <c r="H10" s="16"/>
      <c r="I10" s="17" t="s">
        <v>65</v>
      </c>
      <c r="J10" s="18"/>
      <c r="K10" s="15" t="s">
        <v>66</v>
      </c>
      <c r="L10" s="15"/>
      <c r="M10" s="14" t="s">
        <v>67</v>
      </c>
      <c r="N10" s="15"/>
      <c r="O10" s="14" t="s">
        <v>68</v>
      </c>
      <c r="P10" s="15"/>
      <c r="Q10" s="14" t="s">
        <v>69</v>
      </c>
      <c r="R10" s="15"/>
    </row>
    <row r="11" customFormat="false" ht="12.85" hidden="false" customHeight="false" outlineLevel="0" collapsed="false">
      <c r="A11" s="22" t="s">
        <v>70</v>
      </c>
      <c r="B11" s="22" t="s">
        <v>71</v>
      </c>
      <c r="C11" s="14"/>
      <c r="D11" s="15"/>
      <c r="E11" s="14"/>
      <c r="F11" s="15"/>
      <c r="G11" s="14" t="s">
        <v>72</v>
      </c>
      <c r="H11" s="16"/>
      <c r="I11" s="17" t="s">
        <v>73</v>
      </c>
      <c r="J11" s="18"/>
      <c r="K11" s="15" t="s">
        <v>74</v>
      </c>
      <c r="L11" s="15"/>
      <c r="M11" s="14" t="s">
        <v>75</v>
      </c>
      <c r="N11" s="15"/>
      <c r="O11" s="14" t="s">
        <v>76</v>
      </c>
      <c r="P11" s="15"/>
      <c r="Q11" s="14" t="s">
        <v>77</v>
      </c>
      <c r="R11" s="15"/>
    </row>
    <row r="12" customFormat="false" ht="12.85" hidden="false" customHeight="false" outlineLevel="0" collapsed="false">
      <c r="A12" s="22"/>
      <c r="B12" s="22" t="s">
        <v>78</v>
      </c>
      <c r="C12" s="14"/>
      <c r="D12" s="15"/>
      <c r="E12" s="14"/>
      <c r="F12" s="15"/>
      <c r="G12" s="14" t="s">
        <v>79</v>
      </c>
      <c r="H12" s="16"/>
      <c r="I12" s="17" t="s">
        <v>80</v>
      </c>
      <c r="J12" s="18"/>
      <c r="K12" s="15" t="s">
        <v>81</v>
      </c>
      <c r="L12" s="15"/>
      <c r="M12" s="14" t="s">
        <v>82</v>
      </c>
      <c r="N12" s="15"/>
      <c r="O12" s="14" t="s">
        <v>83</v>
      </c>
      <c r="P12" s="15"/>
      <c r="Q12" s="14" t="s">
        <v>84</v>
      </c>
      <c r="R12" s="15"/>
    </row>
    <row r="13" customFormat="false" ht="12.85" hidden="false" customHeight="false" outlineLevel="0" collapsed="false">
      <c r="A13" s="22"/>
      <c r="B13" s="22" t="s">
        <v>85</v>
      </c>
      <c r="C13" s="14"/>
      <c r="D13" s="15"/>
      <c r="E13" s="14"/>
      <c r="F13" s="15"/>
      <c r="G13" s="14" t="s">
        <v>86</v>
      </c>
      <c r="H13" s="16"/>
      <c r="I13" s="17" t="s">
        <v>87</v>
      </c>
      <c r="J13" s="18"/>
      <c r="K13" s="15" t="s">
        <v>88</v>
      </c>
      <c r="L13" s="15"/>
      <c r="M13" s="14" t="s">
        <v>89</v>
      </c>
      <c r="N13" s="15"/>
      <c r="O13" s="14" t="s">
        <v>90</v>
      </c>
      <c r="P13" s="15"/>
      <c r="Q13" s="14" t="s">
        <v>91</v>
      </c>
      <c r="R13" s="15"/>
    </row>
    <row r="14" customFormat="false" ht="12.85" hidden="false" customHeight="false" outlineLevel="0" collapsed="false">
      <c r="A14" s="22" t="s">
        <v>92</v>
      </c>
      <c r="B14" s="22" t="s">
        <v>93</v>
      </c>
      <c r="C14" s="14"/>
      <c r="D14" s="15"/>
      <c r="E14" s="14"/>
      <c r="F14" s="15"/>
      <c r="G14" s="14" t="s">
        <v>94</v>
      </c>
      <c r="H14" s="16"/>
      <c r="I14" s="17" t="s">
        <v>95</v>
      </c>
      <c r="J14" s="18"/>
      <c r="K14" s="15" t="s">
        <v>96</v>
      </c>
      <c r="L14" s="15"/>
      <c r="M14" s="14" t="s">
        <v>97</v>
      </c>
      <c r="N14" s="15"/>
      <c r="O14" s="14" t="s">
        <v>98</v>
      </c>
      <c r="P14" s="15"/>
      <c r="Q14" s="14" t="s">
        <v>99</v>
      </c>
      <c r="R14" s="15"/>
    </row>
    <row r="15" customFormat="false" ht="12.85" hidden="false" customHeight="false" outlineLevel="0" collapsed="false">
      <c r="A15" s="22" t="s">
        <v>100</v>
      </c>
      <c r="B15" s="22" t="s">
        <v>101</v>
      </c>
      <c r="C15" s="14"/>
      <c r="D15" s="15"/>
      <c r="E15" s="14"/>
      <c r="F15" s="15"/>
      <c r="G15" s="14" t="s">
        <v>102</v>
      </c>
      <c r="H15" s="16"/>
      <c r="I15" s="17" t="s">
        <v>103</v>
      </c>
      <c r="J15" s="18"/>
      <c r="K15" s="15" t="s">
        <v>104</v>
      </c>
      <c r="L15" s="15"/>
      <c r="M15" s="14" t="s">
        <v>105</v>
      </c>
      <c r="N15" s="15"/>
      <c r="O15" s="14" t="s">
        <v>106</v>
      </c>
      <c r="P15" s="15"/>
      <c r="Q15" s="14" t="s">
        <v>107</v>
      </c>
      <c r="R15" s="15"/>
    </row>
    <row r="16" customFormat="false" ht="12.85" hidden="false" customHeight="false" outlineLevel="0" collapsed="false">
      <c r="A16" s="22" t="s">
        <v>108</v>
      </c>
      <c r="B16" s="22" t="s">
        <v>109</v>
      </c>
      <c r="C16" s="14"/>
      <c r="D16" s="15"/>
      <c r="E16" s="14"/>
      <c r="F16" s="15"/>
      <c r="G16" s="14" t="s">
        <v>110</v>
      </c>
      <c r="H16" s="16"/>
      <c r="I16" s="17" t="s">
        <v>111</v>
      </c>
      <c r="J16" s="18"/>
      <c r="K16" s="15" t="s">
        <v>112</v>
      </c>
      <c r="L16" s="15"/>
      <c r="M16" s="14" t="s">
        <v>113</v>
      </c>
      <c r="N16" s="15"/>
      <c r="O16" s="14" t="s">
        <v>114</v>
      </c>
      <c r="P16" s="15"/>
      <c r="Q16" s="14" t="s">
        <v>115</v>
      </c>
      <c r="R16" s="15"/>
    </row>
    <row r="17" customFormat="false" ht="12.85" hidden="false" customHeight="false" outlineLevel="0" collapsed="false">
      <c r="A17" s="22" t="s">
        <v>116</v>
      </c>
      <c r="B17" s="22"/>
      <c r="C17" s="14"/>
      <c r="D17" s="15"/>
      <c r="E17" s="14"/>
      <c r="F17" s="15"/>
      <c r="G17" s="14" t="s">
        <v>117</v>
      </c>
      <c r="H17" s="16"/>
      <c r="I17" s="17" t="s">
        <v>117</v>
      </c>
      <c r="J17" s="18"/>
      <c r="K17" s="15" t="s">
        <v>117</v>
      </c>
      <c r="L17" s="15"/>
      <c r="M17" s="14" t="s">
        <v>118</v>
      </c>
      <c r="N17" s="15"/>
      <c r="O17" s="14" t="s">
        <v>119</v>
      </c>
      <c r="P17" s="15"/>
      <c r="Q17" s="14" t="s">
        <v>120</v>
      </c>
      <c r="R17" s="15"/>
    </row>
    <row r="18" customFormat="false" ht="12.85" hidden="false" customHeight="false" outlineLevel="0" collapsed="false">
      <c r="A18" s="22" t="s">
        <v>121</v>
      </c>
      <c r="B18" s="22" t="s">
        <v>122</v>
      </c>
      <c r="C18" s="14"/>
      <c r="D18" s="15"/>
      <c r="E18" s="14"/>
      <c r="F18" s="15"/>
      <c r="G18" s="23"/>
      <c r="H18" s="28"/>
      <c r="I18" s="17" t="s">
        <v>123</v>
      </c>
      <c r="J18" s="18"/>
      <c r="K18" s="15" t="s">
        <v>124</v>
      </c>
      <c r="L18" s="15"/>
      <c r="M18" s="14" t="s">
        <v>125</v>
      </c>
      <c r="N18" s="15"/>
      <c r="O18" s="14" t="s">
        <v>126</v>
      </c>
      <c r="P18" s="15"/>
      <c r="Q18" s="14" t="s">
        <v>127</v>
      </c>
      <c r="R18" s="15"/>
    </row>
    <row r="19" customFormat="false" ht="12.85" hidden="false" customHeight="false" outlineLevel="0" collapsed="false">
      <c r="A19" s="22"/>
      <c r="B19" s="22" t="s">
        <v>128</v>
      </c>
      <c r="C19" s="14"/>
      <c r="D19" s="15"/>
      <c r="E19" s="14"/>
      <c r="F19" s="15"/>
      <c r="G19" s="14"/>
      <c r="H19" s="16"/>
      <c r="I19" s="17" t="s">
        <v>129</v>
      </c>
      <c r="J19" s="18"/>
      <c r="K19" s="15" t="s">
        <v>130</v>
      </c>
      <c r="L19" s="15"/>
      <c r="M19" s="14" t="s">
        <v>131</v>
      </c>
      <c r="N19" s="15"/>
      <c r="O19" s="14" t="s">
        <v>132</v>
      </c>
      <c r="P19" s="15"/>
      <c r="Q19" s="14" t="s">
        <v>133</v>
      </c>
      <c r="R19" s="15"/>
    </row>
    <row r="20" customFormat="false" ht="12.85" hidden="false" customHeight="false" outlineLevel="0" collapsed="false">
      <c r="A20" s="19" t="s">
        <v>134</v>
      </c>
      <c r="B20" s="19"/>
      <c r="C20" s="14"/>
      <c r="D20" s="15"/>
      <c r="E20" s="14"/>
      <c r="F20" s="15"/>
      <c r="G20" s="14"/>
      <c r="H20" s="16"/>
      <c r="I20" s="17"/>
      <c r="J20" s="18"/>
      <c r="K20" s="15"/>
      <c r="L20" s="15"/>
      <c r="M20" s="20" t="s">
        <v>135</v>
      </c>
      <c r="N20" s="21" t="s">
        <v>56</v>
      </c>
      <c r="O20" s="14"/>
      <c r="P20" s="15"/>
      <c r="Q20" s="14"/>
      <c r="R20" s="15"/>
    </row>
    <row r="21" customFormat="false" ht="12.85" hidden="false" customHeight="false" outlineLevel="0" collapsed="false">
      <c r="A21" s="22" t="s">
        <v>136</v>
      </c>
      <c r="B21" s="22" t="s">
        <v>137</v>
      </c>
      <c r="C21" s="14"/>
      <c r="D21" s="15"/>
      <c r="E21" s="14"/>
      <c r="F21" s="15"/>
      <c r="G21" s="14"/>
      <c r="H21" s="16"/>
      <c r="I21" s="29"/>
      <c r="J21" s="30"/>
      <c r="K21" s="15" t="s">
        <v>138</v>
      </c>
      <c r="L21" s="15"/>
      <c r="M21" s="23"/>
      <c r="N21" s="31"/>
      <c r="O21" s="23"/>
      <c r="P21" s="31"/>
      <c r="Q21" s="23"/>
      <c r="R21" s="31"/>
    </row>
    <row r="22" customFormat="false" ht="12.85" hidden="false" customHeight="false" outlineLevel="0" collapsed="false">
      <c r="A22" s="22"/>
      <c r="B22" s="22" t="s">
        <v>139</v>
      </c>
      <c r="C22" s="14"/>
      <c r="D22" s="15"/>
      <c r="E22" s="14"/>
      <c r="F22" s="15"/>
      <c r="G22" s="14"/>
      <c r="H22" s="16"/>
      <c r="I22" s="17"/>
      <c r="J22" s="18"/>
      <c r="K22" s="15" t="s">
        <v>140</v>
      </c>
      <c r="L22" s="15"/>
      <c r="M22" s="14"/>
      <c r="N22" s="15"/>
      <c r="O22" s="14"/>
      <c r="P22" s="15"/>
      <c r="Q22" s="14"/>
      <c r="R22" s="15"/>
    </row>
    <row r="23" customFormat="false" ht="12.85" hidden="false" customHeight="false" outlineLevel="0" collapsed="false">
      <c r="A23" s="22" t="s">
        <v>141</v>
      </c>
      <c r="B23" s="22" t="s">
        <v>142</v>
      </c>
      <c r="C23" s="14"/>
      <c r="D23" s="15"/>
      <c r="E23" s="14"/>
      <c r="F23" s="15"/>
      <c r="G23" s="14"/>
      <c r="H23" s="16"/>
      <c r="I23" s="17"/>
      <c r="J23" s="18"/>
      <c r="K23" s="15" t="s">
        <v>143</v>
      </c>
      <c r="L23" s="15"/>
      <c r="M23" s="14"/>
      <c r="N23" s="15"/>
      <c r="O23" s="14"/>
      <c r="P23" s="15"/>
      <c r="Q23" s="14"/>
      <c r="R23" s="15"/>
    </row>
    <row r="24" customFormat="false" ht="12.85" hidden="false" customHeight="false" outlineLevel="0" collapsed="false">
      <c r="A24" s="22" t="s">
        <v>144</v>
      </c>
      <c r="B24" s="22" t="s">
        <v>145</v>
      </c>
      <c r="C24" s="14"/>
      <c r="D24" s="15"/>
      <c r="E24" s="14"/>
      <c r="F24" s="15"/>
      <c r="G24" s="14"/>
      <c r="H24" s="16"/>
      <c r="I24" s="17"/>
      <c r="J24" s="18"/>
      <c r="K24" s="15" t="s">
        <v>146</v>
      </c>
      <c r="L24" s="15"/>
      <c r="M24" s="14"/>
      <c r="N24" s="15"/>
      <c r="O24" s="14"/>
      <c r="P24" s="15"/>
      <c r="Q24" s="14"/>
      <c r="R24" s="15"/>
    </row>
    <row r="25" customFormat="false" ht="12.85" hidden="false" customHeight="false" outlineLevel="0" collapsed="false">
      <c r="A25" s="22"/>
      <c r="B25" s="22" t="s">
        <v>147</v>
      </c>
      <c r="C25" s="14"/>
      <c r="D25" s="15"/>
      <c r="E25" s="14"/>
      <c r="F25" s="15"/>
      <c r="G25" s="14"/>
      <c r="H25" s="16"/>
      <c r="I25" s="17"/>
      <c r="J25" s="18"/>
      <c r="K25" s="21" t="s">
        <v>148</v>
      </c>
      <c r="L25" s="21" t="s">
        <v>43</v>
      </c>
      <c r="M25" s="14"/>
      <c r="N25" s="15"/>
      <c r="O25" s="14"/>
      <c r="P25" s="15"/>
      <c r="Q25" s="14"/>
      <c r="R25" s="15"/>
    </row>
    <row r="26" customFormat="false" ht="12.85" hidden="false" customHeight="false" outlineLevel="0" collapsed="false">
      <c r="A26" s="9" t="s">
        <v>149</v>
      </c>
      <c r="B26" s="32"/>
      <c r="C26" s="33" t="s">
        <v>150</v>
      </c>
      <c r="D26" s="34" t="s">
        <v>56</v>
      </c>
      <c r="E26" s="33" t="s">
        <v>151</v>
      </c>
      <c r="F26" s="34" t="s">
        <v>56</v>
      </c>
      <c r="G26" s="33" t="s">
        <v>152</v>
      </c>
      <c r="H26" s="35"/>
      <c r="I26" s="36" t="s">
        <v>153</v>
      </c>
      <c r="J26" s="37"/>
      <c r="K26" s="34" t="s">
        <v>154</v>
      </c>
      <c r="L26" s="34"/>
      <c r="M26" s="33" t="s">
        <v>155</v>
      </c>
      <c r="N26" s="34" t="s">
        <v>56</v>
      </c>
      <c r="O26" s="33" t="s">
        <v>156</v>
      </c>
      <c r="P26" s="34"/>
      <c r="Q26" s="33" t="s">
        <v>157</v>
      </c>
      <c r="R26" s="34"/>
    </row>
    <row r="27" customFormat="false" ht="13.5" hidden="false" customHeight="true" outlineLevel="0" collapsed="false">
      <c r="A27" s="2" t="s">
        <v>158</v>
      </c>
      <c r="B27" s="3"/>
      <c r="C27" s="4"/>
      <c r="D27" s="3"/>
      <c r="E27" s="5" t="s">
        <v>2</v>
      </c>
      <c r="F27" s="5"/>
      <c r="G27" s="5" t="s">
        <v>3</v>
      </c>
      <c r="H27" s="5"/>
      <c r="I27" s="38" t="s">
        <v>4</v>
      </c>
      <c r="J27" s="38"/>
      <c r="K27" s="7" t="s">
        <v>5</v>
      </c>
      <c r="L27" s="7"/>
      <c r="M27" s="7" t="s">
        <v>6</v>
      </c>
      <c r="N27" s="7"/>
      <c r="O27" s="7" t="s">
        <v>7</v>
      </c>
      <c r="P27" s="7"/>
      <c r="Q27" s="8" t="s">
        <v>8</v>
      </c>
      <c r="R27" s="8"/>
    </row>
    <row r="28" customFormat="false" ht="12.85" hidden="false" customHeight="false" outlineLevel="0" collapsed="false">
      <c r="A28" s="9"/>
      <c r="B28" s="9"/>
      <c r="C28" s="10" t="s">
        <v>9</v>
      </c>
      <c r="D28" s="11"/>
      <c r="E28" s="5"/>
      <c r="F28" s="5"/>
      <c r="G28" s="5"/>
      <c r="H28" s="5"/>
      <c r="I28" s="38"/>
      <c r="J28" s="38"/>
      <c r="K28" s="12" t="s">
        <v>10</v>
      </c>
      <c r="L28" s="12"/>
      <c r="M28" s="12" t="s">
        <v>11</v>
      </c>
      <c r="N28" s="12"/>
      <c r="O28" s="12" t="s">
        <v>12</v>
      </c>
      <c r="P28" s="12"/>
      <c r="Q28" s="10" t="s">
        <v>13</v>
      </c>
      <c r="R28" s="10"/>
    </row>
    <row r="29" customFormat="false" ht="12.85" hidden="false" customHeight="false" outlineLevel="0" collapsed="false">
      <c r="A29" s="13" t="s">
        <v>14</v>
      </c>
      <c r="B29" s="13"/>
      <c r="C29" s="14" t="s">
        <v>159</v>
      </c>
      <c r="D29" s="15"/>
      <c r="E29" s="14" t="s">
        <v>160</v>
      </c>
      <c r="F29" s="15"/>
      <c r="G29" s="14" t="s">
        <v>161</v>
      </c>
      <c r="H29" s="16"/>
      <c r="I29" s="17" t="s">
        <v>162</v>
      </c>
      <c r="J29" s="18"/>
      <c r="K29" s="15" t="s">
        <v>163</v>
      </c>
      <c r="L29" s="15"/>
      <c r="M29" s="14" t="s">
        <v>164</v>
      </c>
      <c r="N29" s="15"/>
      <c r="O29" s="14" t="s">
        <v>165</v>
      </c>
      <c r="P29" s="15"/>
      <c r="Q29" s="14" t="s">
        <v>166</v>
      </c>
      <c r="R29" s="15"/>
    </row>
    <row r="30" customFormat="false" ht="12.85" hidden="false" customHeight="false" outlineLevel="0" collapsed="false">
      <c r="A30" s="19" t="s">
        <v>23</v>
      </c>
      <c r="B30" s="19"/>
      <c r="C30" s="14"/>
      <c r="D30" s="15"/>
      <c r="E30" s="14" t="s">
        <v>167</v>
      </c>
      <c r="F30" s="15"/>
      <c r="G30" s="14" t="s">
        <v>168</v>
      </c>
      <c r="H30" s="16"/>
      <c r="I30" s="17" t="s">
        <v>168</v>
      </c>
      <c r="J30" s="18"/>
      <c r="K30" s="15" t="s">
        <v>168</v>
      </c>
      <c r="L30" s="15"/>
      <c r="M30" s="14" t="s">
        <v>168</v>
      </c>
      <c r="N30" s="15"/>
      <c r="O30" s="14" t="s">
        <v>169</v>
      </c>
      <c r="P30" s="15"/>
      <c r="Q30" s="14" t="s">
        <v>168</v>
      </c>
      <c r="R30" s="15"/>
    </row>
    <row r="31" customFormat="false" ht="12.85" hidden="false" customHeight="false" outlineLevel="0" collapsed="false">
      <c r="A31" s="19" t="s">
        <v>30</v>
      </c>
      <c r="B31" s="19"/>
      <c r="C31" s="14"/>
      <c r="D31" s="15"/>
      <c r="E31" s="14" t="s">
        <v>170</v>
      </c>
      <c r="F31" s="15"/>
      <c r="G31" s="14" t="s">
        <v>170</v>
      </c>
      <c r="H31" s="16"/>
      <c r="I31" s="17" t="s">
        <v>170</v>
      </c>
      <c r="J31" s="18"/>
      <c r="K31" s="15" t="s">
        <v>170</v>
      </c>
      <c r="L31" s="15"/>
      <c r="M31" s="14" t="s">
        <v>170</v>
      </c>
      <c r="N31" s="15"/>
      <c r="O31" s="14" t="s">
        <v>171</v>
      </c>
      <c r="P31" s="15"/>
      <c r="Q31" s="14" t="s">
        <v>172</v>
      </c>
      <c r="R31" s="15"/>
    </row>
    <row r="32" customFormat="false" ht="12.85" hidden="false" customHeight="false" outlineLevel="0" collapsed="false">
      <c r="A32" s="19" t="s">
        <v>38</v>
      </c>
      <c r="B32" s="19"/>
      <c r="C32" s="14"/>
      <c r="D32" s="15"/>
      <c r="E32" s="14" t="s">
        <v>173</v>
      </c>
      <c r="F32" s="15"/>
      <c r="G32" s="14" t="s">
        <v>174</v>
      </c>
      <c r="H32" s="16"/>
      <c r="I32" s="17" t="s">
        <v>175</v>
      </c>
      <c r="J32" s="18"/>
      <c r="K32" s="15" t="s">
        <v>176</v>
      </c>
      <c r="L32" s="15"/>
      <c r="M32" s="14" t="s">
        <v>177</v>
      </c>
      <c r="N32" s="15"/>
      <c r="O32" s="14" t="s">
        <v>178</v>
      </c>
      <c r="P32" s="15"/>
      <c r="Q32" s="14" t="s">
        <v>173</v>
      </c>
      <c r="R32" s="15"/>
    </row>
    <row r="33" customFormat="false" ht="12.85" hidden="false" customHeight="false" outlineLevel="0" collapsed="false">
      <c r="A33" s="19" t="s">
        <v>46</v>
      </c>
      <c r="B33" s="19"/>
      <c r="C33" s="14"/>
      <c r="D33" s="15"/>
      <c r="E33" s="14" t="s">
        <v>179</v>
      </c>
      <c r="F33" s="15"/>
      <c r="G33" s="14" t="s">
        <v>47</v>
      </c>
      <c r="H33" s="16"/>
      <c r="I33" s="17" t="s">
        <v>180</v>
      </c>
      <c r="J33" s="18"/>
      <c r="K33" s="15" t="s">
        <v>181</v>
      </c>
      <c r="L33" s="15"/>
      <c r="M33" s="14" t="s">
        <v>48</v>
      </c>
      <c r="N33" s="15"/>
      <c r="O33" s="14"/>
      <c r="P33" s="15"/>
      <c r="Q33" s="14" t="s">
        <v>182</v>
      </c>
      <c r="R33" s="15"/>
    </row>
    <row r="34" customFormat="false" ht="12.85" hidden="false" customHeight="false" outlineLevel="0" collapsed="false">
      <c r="A34" s="22" t="s">
        <v>53</v>
      </c>
      <c r="B34" s="22" t="s">
        <v>54</v>
      </c>
      <c r="C34" s="14"/>
      <c r="D34" s="15"/>
      <c r="E34" s="23"/>
      <c r="F34" s="15"/>
      <c r="G34" s="14" t="s">
        <v>183</v>
      </c>
      <c r="H34" s="16"/>
      <c r="I34" s="17" t="s">
        <v>184</v>
      </c>
      <c r="J34" s="18"/>
      <c r="K34" s="15" t="s">
        <v>185</v>
      </c>
      <c r="L34" s="15"/>
      <c r="M34" s="14" t="s">
        <v>186</v>
      </c>
      <c r="N34" s="15"/>
      <c r="O34" s="14" t="s">
        <v>187</v>
      </c>
      <c r="P34" s="15"/>
      <c r="Q34" s="14" t="s">
        <v>188</v>
      </c>
      <c r="R34" s="15"/>
    </row>
    <row r="35" customFormat="false" ht="12.85" hidden="false" customHeight="false" outlineLevel="0" collapsed="false">
      <c r="A35" s="22" t="s">
        <v>62</v>
      </c>
      <c r="B35" s="27" t="s">
        <v>63</v>
      </c>
      <c r="C35" s="14"/>
      <c r="D35" s="15"/>
      <c r="E35" s="14"/>
      <c r="F35" s="15"/>
      <c r="G35" s="14" t="s">
        <v>189</v>
      </c>
      <c r="H35" s="16"/>
      <c r="I35" s="17" t="s">
        <v>190</v>
      </c>
      <c r="J35" s="18"/>
      <c r="K35" s="15" t="s">
        <v>191</v>
      </c>
      <c r="L35" s="15"/>
      <c r="M35" s="14" t="s">
        <v>192</v>
      </c>
      <c r="N35" s="15"/>
      <c r="O35" s="14" t="s">
        <v>193</v>
      </c>
      <c r="P35" s="15"/>
      <c r="Q35" s="14" t="s">
        <v>194</v>
      </c>
      <c r="R35" s="15"/>
    </row>
    <row r="36" customFormat="false" ht="12.85" hidden="false" customHeight="false" outlineLevel="0" collapsed="false">
      <c r="A36" s="22" t="s">
        <v>70</v>
      </c>
      <c r="B36" s="22" t="s">
        <v>71</v>
      </c>
      <c r="C36" s="14"/>
      <c r="D36" s="15"/>
      <c r="E36" s="14"/>
      <c r="F36" s="15"/>
      <c r="G36" s="14" t="s">
        <v>195</v>
      </c>
      <c r="H36" s="16"/>
      <c r="I36" s="17" t="s">
        <v>196</v>
      </c>
      <c r="J36" s="18"/>
      <c r="K36" s="15" t="s">
        <v>197</v>
      </c>
      <c r="L36" s="15"/>
      <c r="M36" s="14" t="s">
        <v>198</v>
      </c>
      <c r="N36" s="15"/>
      <c r="O36" s="14" t="s">
        <v>199</v>
      </c>
      <c r="P36" s="15"/>
      <c r="Q36" s="14" t="s">
        <v>200</v>
      </c>
      <c r="R36" s="15"/>
    </row>
    <row r="37" customFormat="false" ht="12.85" hidden="false" customHeight="false" outlineLevel="0" collapsed="false">
      <c r="A37" s="22"/>
      <c r="B37" s="22" t="s">
        <v>78</v>
      </c>
      <c r="C37" s="14"/>
      <c r="D37" s="15"/>
      <c r="E37" s="14"/>
      <c r="F37" s="15"/>
      <c r="G37" s="14" t="s">
        <v>201</v>
      </c>
      <c r="H37" s="16"/>
      <c r="I37" s="17" t="s">
        <v>202</v>
      </c>
      <c r="J37" s="18"/>
      <c r="K37" s="15" t="s">
        <v>203</v>
      </c>
      <c r="L37" s="15"/>
      <c r="M37" s="14" t="s">
        <v>204</v>
      </c>
      <c r="N37" s="15"/>
      <c r="O37" s="14" t="s">
        <v>205</v>
      </c>
      <c r="P37" s="15"/>
      <c r="Q37" s="14" t="s">
        <v>206</v>
      </c>
      <c r="R37" s="15"/>
    </row>
    <row r="38" customFormat="false" ht="12.85" hidden="false" customHeight="false" outlineLevel="0" collapsed="false">
      <c r="A38" s="22"/>
      <c r="B38" s="22" t="s">
        <v>85</v>
      </c>
      <c r="C38" s="14"/>
      <c r="D38" s="15"/>
      <c r="E38" s="14"/>
      <c r="F38" s="15"/>
      <c r="G38" s="14" t="s">
        <v>207</v>
      </c>
      <c r="H38" s="16"/>
      <c r="I38" s="17" t="s">
        <v>208</v>
      </c>
      <c r="J38" s="18"/>
      <c r="K38" s="15" t="s">
        <v>209</v>
      </c>
      <c r="L38" s="15"/>
      <c r="M38" s="14" t="s">
        <v>210</v>
      </c>
      <c r="N38" s="15"/>
      <c r="O38" s="14" t="s">
        <v>211</v>
      </c>
      <c r="P38" s="15"/>
      <c r="Q38" s="14" t="s">
        <v>212</v>
      </c>
      <c r="R38" s="15"/>
    </row>
    <row r="39" customFormat="false" ht="12.85" hidden="false" customHeight="false" outlineLevel="0" collapsed="false">
      <c r="A39" s="22" t="s">
        <v>92</v>
      </c>
      <c r="B39" s="22" t="s">
        <v>93</v>
      </c>
      <c r="C39" s="14"/>
      <c r="D39" s="15"/>
      <c r="E39" s="14"/>
      <c r="F39" s="15"/>
      <c r="G39" s="14" t="s">
        <v>213</v>
      </c>
      <c r="H39" s="16"/>
      <c r="I39" s="17" t="s">
        <v>214</v>
      </c>
      <c r="J39" s="18"/>
      <c r="K39" s="15" t="s">
        <v>215</v>
      </c>
      <c r="L39" s="15"/>
      <c r="M39" s="14" t="s">
        <v>216</v>
      </c>
      <c r="N39" s="15"/>
      <c r="O39" s="14" t="s">
        <v>217</v>
      </c>
      <c r="P39" s="15"/>
      <c r="Q39" s="14" t="s">
        <v>218</v>
      </c>
      <c r="R39" s="15"/>
    </row>
    <row r="40" customFormat="false" ht="12.85" hidden="false" customHeight="false" outlineLevel="0" collapsed="false">
      <c r="A40" s="22" t="s">
        <v>100</v>
      </c>
      <c r="B40" s="22" t="s">
        <v>101</v>
      </c>
      <c r="C40" s="14"/>
      <c r="D40" s="15"/>
      <c r="E40" s="14"/>
      <c r="F40" s="15"/>
      <c r="G40" s="14" t="s">
        <v>219</v>
      </c>
      <c r="H40" s="16"/>
      <c r="I40" s="17" t="s">
        <v>220</v>
      </c>
      <c r="J40" s="18"/>
      <c r="K40" s="15" t="s">
        <v>221</v>
      </c>
      <c r="L40" s="15"/>
      <c r="M40" s="14" t="s">
        <v>222</v>
      </c>
      <c r="N40" s="15"/>
      <c r="O40" s="14" t="s">
        <v>223</v>
      </c>
      <c r="P40" s="15"/>
      <c r="Q40" s="14" t="s">
        <v>224</v>
      </c>
      <c r="R40" s="15"/>
    </row>
    <row r="41" customFormat="false" ht="12.85" hidden="false" customHeight="false" outlineLevel="0" collapsed="false">
      <c r="A41" s="22" t="s">
        <v>108</v>
      </c>
      <c r="B41" s="22" t="s">
        <v>109</v>
      </c>
      <c r="C41" s="14"/>
      <c r="D41" s="15"/>
      <c r="E41" s="14"/>
      <c r="F41" s="15"/>
      <c r="G41" s="14" t="s">
        <v>225</v>
      </c>
      <c r="H41" s="16"/>
      <c r="I41" s="17" t="s">
        <v>226</v>
      </c>
      <c r="J41" s="18"/>
      <c r="K41" s="15" t="s">
        <v>227</v>
      </c>
      <c r="L41" s="15"/>
      <c r="M41" s="14" t="s">
        <v>228</v>
      </c>
      <c r="N41" s="15"/>
      <c r="O41" s="14" t="s">
        <v>229</v>
      </c>
      <c r="P41" s="15"/>
      <c r="Q41" s="14" t="s">
        <v>230</v>
      </c>
      <c r="R41" s="15"/>
    </row>
    <row r="42" customFormat="false" ht="12.85" hidden="false" customHeight="false" outlineLevel="0" collapsed="false">
      <c r="A42" s="22" t="s">
        <v>116</v>
      </c>
      <c r="B42" s="22"/>
      <c r="C42" s="14"/>
      <c r="D42" s="15"/>
      <c r="E42" s="14"/>
      <c r="F42" s="15"/>
      <c r="G42" s="14" t="s">
        <v>27</v>
      </c>
      <c r="H42" s="16"/>
      <c r="I42" s="17" t="s">
        <v>27</v>
      </c>
      <c r="J42" s="18"/>
      <c r="K42" s="15" t="s">
        <v>231</v>
      </c>
      <c r="L42" s="15"/>
      <c r="M42" s="14" t="s">
        <v>232</v>
      </c>
      <c r="N42" s="15"/>
      <c r="O42" s="14" t="s">
        <v>29</v>
      </c>
      <c r="P42" s="15"/>
      <c r="Q42" s="14" t="s">
        <v>170</v>
      </c>
      <c r="R42" s="15"/>
    </row>
    <row r="43" customFormat="false" ht="12.85" hidden="false" customHeight="false" outlineLevel="0" collapsed="false">
      <c r="A43" s="22" t="s">
        <v>121</v>
      </c>
      <c r="B43" s="22" t="s">
        <v>122</v>
      </c>
      <c r="C43" s="14"/>
      <c r="D43" s="15"/>
      <c r="E43" s="14"/>
      <c r="F43" s="15"/>
      <c r="G43" s="23"/>
      <c r="H43" s="28"/>
      <c r="I43" s="17" t="s">
        <v>233</v>
      </c>
      <c r="J43" s="18"/>
      <c r="K43" s="15" t="s">
        <v>234</v>
      </c>
      <c r="L43" s="15"/>
      <c r="M43" s="14" t="s">
        <v>235</v>
      </c>
      <c r="N43" s="15"/>
      <c r="O43" s="14" t="s">
        <v>236</v>
      </c>
      <c r="P43" s="15"/>
      <c r="Q43" s="14" t="s">
        <v>237</v>
      </c>
      <c r="R43" s="15"/>
    </row>
    <row r="44" customFormat="false" ht="12.85" hidden="false" customHeight="false" outlineLevel="0" collapsed="false">
      <c r="A44" s="22"/>
      <c r="B44" s="22" t="s">
        <v>128</v>
      </c>
      <c r="C44" s="14"/>
      <c r="D44" s="15"/>
      <c r="E44" s="14"/>
      <c r="F44" s="15"/>
      <c r="G44" s="14"/>
      <c r="H44" s="16"/>
      <c r="I44" s="17" t="s">
        <v>238</v>
      </c>
      <c r="J44" s="18"/>
      <c r="K44" s="15" t="s">
        <v>239</v>
      </c>
      <c r="L44" s="15"/>
      <c r="M44" s="14" t="s">
        <v>240</v>
      </c>
      <c r="N44" s="15"/>
      <c r="O44" s="14" t="s">
        <v>241</v>
      </c>
      <c r="P44" s="15"/>
      <c r="Q44" s="14" t="s">
        <v>242</v>
      </c>
      <c r="R44" s="15"/>
    </row>
    <row r="45" customFormat="false" ht="12.85" hidden="false" customHeight="false" outlineLevel="0" collapsed="false">
      <c r="A45" s="19" t="s">
        <v>134</v>
      </c>
      <c r="B45" s="19"/>
      <c r="C45" s="14"/>
      <c r="D45" s="15"/>
      <c r="E45" s="14"/>
      <c r="F45" s="15"/>
      <c r="G45" s="14"/>
      <c r="H45" s="16"/>
      <c r="I45" s="17"/>
      <c r="J45" s="18"/>
      <c r="K45" s="15"/>
      <c r="L45" s="15"/>
      <c r="M45" s="20" t="s">
        <v>243</v>
      </c>
      <c r="N45" s="21" t="s">
        <v>43</v>
      </c>
      <c r="O45" s="14"/>
      <c r="P45" s="15"/>
      <c r="Q45" s="14"/>
      <c r="R45" s="15"/>
    </row>
    <row r="46" customFormat="false" ht="12.85" hidden="false" customHeight="false" outlineLevel="0" collapsed="false">
      <c r="A46" s="22" t="s">
        <v>136</v>
      </c>
      <c r="B46" s="22" t="s">
        <v>137</v>
      </c>
      <c r="C46" s="14"/>
      <c r="D46" s="15"/>
      <c r="E46" s="14"/>
      <c r="F46" s="15"/>
      <c r="G46" s="14"/>
      <c r="H46" s="16"/>
      <c r="I46" s="29"/>
      <c r="J46" s="30"/>
      <c r="K46" s="15" t="s">
        <v>244</v>
      </c>
      <c r="L46" s="15"/>
      <c r="M46" s="23"/>
      <c r="N46" s="31"/>
      <c r="O46" s="23"/>
      <c r="P46" s="31"/>
      <c r="Q46" s="23"/>
      <c r="R46" s="31"/>
    </row>
    <row r="47" customFormat="false" ht="12.85" hidden="false" customHeight="false" outlineLevel="0" collapsed="false">
      <c r="A47" s="22"/>
      <c r="B47" s="22" t="s">
        <v>139</v>
      </c>
      <c r="C47" s="14"/>
      <c r="D47" s="15"/>
      <c r="E47" s="14"/>
      <c r="F47" s="15"/>
      <c r="G47" s="14"/>
      <c r="H47" s="16"/>
      <c r="I47" s="17"/>
      <c r="J47" s="18"/>
      <c r="K47" s="15" t="s">
        <v>245</v>
      </c>
      <c r="L47" s="15"/>
      <c r="M47" s="14"/>
      <c r="N47" s="15"/>
      <c r="O47" s="14"/>
      <c r="P47" s="15"/>
      <c r="Q47" s="14"/>
      <c r="R47" s="15"/>
    </row>
    <row r="48" customFormat="false" ht="12.85" hidden="false" customHeight="false" outlineLevel="0" collapsed="false">
      <c r="A48" s="22" t="s">
        <v>141</v>
      </c>
      <c r="B48" s="22" t="s">
        <v>142</v>
      </c>
      <c r="C48" s="14"/>
      <c r="D48" s="15"/>
      <c r="E48" s="14"/>
      <c r="F48" s="15"/>
      <c r="G48" s="14"/>
      <c r="H48" s="16"/>
      <c r="I48" s="17"/>
      <c r="J48" s="18"/>
      <c r="K48" s="15" t="s">
        <v>246</v>
      </c>
      <c r="L48" s="15"/>
      <c r="M48" s="14"/>
      <c r="N48" s="15"/>
      <c r="O48" s="14"/>
      <c r="P48" s="15"/>
      <c r="Q48" s="14"/>
      <c r="R48" s="15"/>
    </row>
    <row r="49" customFormat="false" ht="12.85" hidden="false" customHeight="false" outlineLevel="0" collapsed="false">
      <c r="A49" s="22" t="s">
        <v>144</v>
      </c>
      <c r="B49" s="22" t="s">
        <v>145</v>
      </c>
      <c r="C49" s="14"/>
      <c r="D49" s="15"/>
      <c r="E49" s="14"/>
      <c r="F49" s="15"/>
      <c r="G49" s="14"/>
      <c r="H49" s="16"/>
      <c r="I49" s="17"/>
      <c r="J49" s="18"/>
      <c r="K49" s="15" t="s">
        <v>247</v>
      </c>
      <c r="L49" s="15"/>
      <c r="M49" s="14"/>
      <c r="N49" s="15"/>
      <c r="O49" s="14"/>
      <c r="P49" s="15"/>
      <c r="Q49" s="14"/>
      <c r="R49" s="15"/>
    </row>
    <row r="50" customFormat="false" ht="12.85" hidden="false" customHeight="false" outlineLevel="0" collapsed="false">
      <c r="A50" s="22"/>
      <c r="B50" s="22" t="s">
        <v>147</v>
      </c>
      <c r="C50" s="14"/>
      <c r="D50" s="15"/>
      <c r="E50" s="14"/>
      <c r="F50" s="15"/>
      <c r="G50" s="14"/>
      <c r="H50" s="16"/>
      <c r="I50" s="17"/>
      <c r="J50" s="18"/>
      <c r="K50" s="15" t="s">
        <v>248</v>
      </c>
      <c r="L50" s="15"/>
      <c r="M50" s="14"/>
      <c r="N50" s="15"/>
      <c r="O50" s="14"/>
      <c r="P50" s="15"/>
      <c r="Q50" s="14"/>
      <c r="R50" s="15"/>
    </row>
    <row r="51" customFormat="false" ht="12.85" hidden="false" customHeight="false" outlineLevel="0" collapsed="false">
      <c r="A51" s="9" t="s">
        <v>149</v>
      </c>
      <c r="B51" s="32"/>
      <c r="C51" s="33" t="s">
        <v>249</v>
      </c>
      <c r="D51" s="34" t="s">
        <v>56</v>
      </c>
      <c r="E51" s="33" t="s">
        <v>250</v>
      </c>
      <c r="F51" s="34" t="s">
        <v>56</v>
      </c>
      <c r="G51" s="33" t="s">
        <v>251</v>
      </c>
      <c r="H51" s="35"/>
      <c r="I51" s="36" t="s">
        <v>252</v>
      </c>
      <c r="J51" s="37"/>
      <c r="K51" s="34" t="s">
        <v>253</v>
      </c>
      <c r="L51" s="34"/>
      <c r="M51" s="33" t="s">
        <v>254</v>
      </c>
      <c r="N51" s="34" t="s">
        <v>43</v>
      </c>
      <c r="O51" s="33" t="s">
        <v>255</v>
      </c>
      <c r="P51" s="34"/>
      <c r="Q51" s="33" t="s">
        <v>256</v>
      </c>
      <c r="R51" s="34"/>
    </row>
    <row r="52" customFormat="false" ht="13.5" hidden="false" customHeight="true" outlineLevel="0" collapsed="false">
      <c r="A52" s="2" t="s">
        <v>257</v>
      </c>
      <c r="B52" s="3"/>
      <c r="C52" s="4"/>
      <c r="D52" s="3"/>
      <c r="E52" s="5" t="s">
        <v>2</v>
      </c>
      <c r="F52" s="5"/>
      <c r="G52" s="5" t="s">
        <v>3</v>
      </c>
      <c r="H52" s="5"/>
      <c r="I52" s="38" t="s">
        <v>4</v>
      </c>
      <c r="J52" s="38"/>
      <c r="K52" s="7" t="s">
        <v>5</v>
      </c>
      <c r="L52" s="7"/>
      <c r="M52" s="7" t="s">
        <v>6</v>
      </c>
      <c r="N52" s="7"/>
      <c r="O52" s="7" t="s">
        <v>7</v>
      </c>
      <c r="P52" s="7"/>
      <c r="Q52" s="8" t="s">
        <v>8</v>
      </c>
      <c r="R52" s="8"/>
    </row>
    <row r="53" customFormat="false" ht="12.85" hidden="false" customHeight="false" outlineLevel="0" collapsed="false">
      <c r="A53" s="9"/>
      <c r="B53" s="9"/>
      <c r="C53" s="10" t="s">
        <v>9</v>
      </c>
      <c r="D53" s="11"/>
      <c r="E53" s="5"/>
      <c r="F53" s="5"/>
      <c r="G53" s="5"/>
      <c r="H53" s="5"/>
      <c r="I53" s="38"/>
      <c r="J53" s="38"/>
      <c r="K53" s="12" t="s">
        <v>10</v>
      </c>
      <c r="L53" s="12"/>
      <c r="M53" s="12" t="s">
        <v>11</v>
      </c>
      <c r="N53" s="12"/>
      <c r="O53" s="12" t="s">
        <v>12</v>
      </c>
      <c r="P53" s="12"/>
      <c r="Q53" s="10" t="s">
        <v>13</v>
      </c>
      <c r="R53" s="10"/>
    </row>
    <row r="54" customFormat="false" ht="12.85" hidden="false" customHeight="false" outlineLevel="0" collapsed="false">
      <c r="A54" s="13" t="s">
        <v>14</v>
      </c>
      <c r="B54" s="13"/>
      <c r="C54" s="14" t="s">
        <v>258</v>
      </c>
      <c r="D54" s="15"/>
      <c r="E54" s="14" t="s">
        <v>259</v>
      </c>
      <c r="F54" s="15"/>
      <c r="G54" s="14" t="s">
        <v>260</v>
      </c>
      <c r="H54" s="16"/>
      <c r="I54" s="17" t="s">
        <v>261</v>
      </c>
      <c r="J54" s="18"/>
      <c r="K54" s="15" t="s">
        <v>262</v>
      </c>
      <c r="L54" s="15"/>
      <c r="M54" s="14" t="s">
        <v>263</v>
      </c>
      <c r="N54" s="15"/>
      <c r="O54" s="14" t="s">
        <v>264</v>
      </c>
      <c r="P54" s="15"/>
      <c r="Q54" s="14" t="s">
        <v>265</v>
      </c>
      <c r="R54" s="15"/>
    </row>
    <row r="55" customFormat="false" ht="12.85" hidden="false" customHeight="false" outlineLevel="0" collapsed="false">
      <c r="A55" s="19" t="s">
        <v>23</v>
      </c>
      <c r="B55" s="19"/>
      <c r="C55" s="14"/>
      <c r="D55" s="15"/>
      <c r="E55" s="20" t="s">
        <v>266</v>
      </c>
      <c r="F55" s="21" t="s">
        <v>43</v>
      </c>
      <c r="G55" s="14" t="s">
        <v>266</v>
      </c>
      <c r="H55" s="16"/>
      <c r="I55" s="17" t="s">
        <v>117</v>
      </c>
      <c r="J55" s="18"/>
      <c r="K55" s="15" t="s">
        <v>267</v>
      </c>
      <c r="L55" s="15"/>
      <c r="M55" s="14" t="s">
        <v>117</v>
      </c>
      <c r="N55" s="15"/>
      <c r="O55" s="14" t="s">
        <v>268</v>
      </c>
      <c r="P55" s="15"/>
      <c r="Q55" s="20" t="s">
        <v>269</v>
      </c>
      <c r="R55" s="21" t="s">
        <v>43</v>
      </c>
    </row>
    <row r="56" customFormat="false" ht="12.85" hidden="false" customHeight="false" outlineLevel="0" collapsed="false">
      <c r="A56" s="19" t="s">
        <v>30</v>
      </c>
      <c r="B56" s="19"/>
      <c r="C56" s="14"/>
      <c r="D56" s="15"/>
      <c r="E56" s="14" t="s">
        <v>270</v>
      </c>
      <c r="F56" s="15"/>
      <c r="G56" s="14" t="s">
        <v>271</v>
      </c>
      <c r="H56" s="16"/>
      <c r="I56" s="17" t="s">
        <v>272</v>
      </c>
      <c r="J56" s="18"/>
      <c r="K56" s="15" t="s">
        <v>273</v>
      </c>
      <c r="L56" s="15"/>
      <c r="M56" s="14" t="s">
        <v>274</v>
      </c>
      <c r="N56" s="15"/>
      <c r="O56" s="14" t="s">
        <v>275</v>
      </c>
      <c r="P56" s="15"/>
      <c r="Q56" s="14" t="s">
        <v>276</v>
      </c>
      <c r="R56" s="15"/>
    </row>
    <row r="57" customFormat="false" ht="12.85" hidden="false" customHeight="false" outlineLevel="0" collapsed="false">
      <c r="A57" s="19" t="s">
        <v>38</v>
      </c>
      <c r="B57" s="19"/>
      <c r="C57" s="14"/>
      <c r="D57" s="15"/>
      <c r="E57" s="14" t="s">
        <v>277</v>
      </c>
      <c r="F57" s="15"/>
      <c r="G57" s="14" t="s">
        <v>278</v>
      </c>
      <c r="H57" s="16"/>
      <c r="I57" s="17" t="s">
        <v>279</v>
      </c>
      <c r="J57" s="18"/>
      <c r="K57" s="15" t="s">
        <v>280</v>
      </c>
      <c r="L57" s="15"/>
      <c r="M57" s="14" t="s">
        <v>281</v>
      </c>
      <c r="N57" s="15"/>
      <c r="O57" s="14" t="s">
        <v>282</v>
      </c>
      <c r="P57" s="15"/>
      <c r="Q57" s="14" t="s">
        <v>283</v>
      </c>
      <c r="R57" s="15"/>
    </row>
    <row r="58" customFormat="false" ht="12.85" hidden="false" customHeight="false" outlineLevel="0" collapsed="false">
      <c r="A58" s="19" t="s">
        <v>46</v>
      </c>
      <c r="B58" s="19"/>
      <c r="C58" s="14"/>
      <c r="D58" s="15"/>
      <c r="E58" s="14" t="s">
        <v>281</v>
      </c>
      <c r="F58" s="15"/>
      <c r="G58" s="14" t="s">
        <v>284</v>
      </c>
      <c r="H58" s="16"/>
      <c r="I58" s="17" t="s">
        <v>284</v>
      </c>
      <c r="J58" s="18"/>
      <c r="K58" s="15" t="s">
        <v>285</v>
      </c>
      <c r="L58" s="15"/>
      <c r="M58" s="14" t="s">
        <v>286</v>
      </c>
      <c r="N58" s="15"/>
      <c r="O58" s="14"/>
      <c r="P58" s="15"/>
      <c r="Q58" s="14" t="s">
        <v>45</v>
      </c>
      <c r="R58" s="15"/>
    </row>
    <row r="59" customFormat="false" ht="12.85" hidden="false" customHeight="false" outlineLevel="0" collapsed="false">
      <c r="A59" s="22" t="s">
        <v>53</v>
      </c>
      <c r="B59" s="22" t="s">
        <v>54</v>
      </c>
      <c r="C59" s="14"/>
      <c r="D59" s="15"/>
      <c r="E59" s="23"/>
      <c r="F59" s="15"/>
      <c r="G59" s="14" t="s">
        <v>287</v>
      </c>
      <c r="H59" s="16"/>
      <c r="I59" s="17" t="s">
        <v>288</v>
      </c>
      <c r="J59" s="18"/>
      <c r="K59" s="15" t="s">
        <v>289</v>
      </c>
      <c r="L59" s="15"/>
      <c r="M59" s="14" t="s">
        <v>290</v>
      </c>
      <c r="N59" s="15"/>
      <c r="O59" s="14" t="s">
        <v>291</v>
      </c>
      <c r="P59" s="15"/>
      <c r="Q59" s="14" t="s">
        <v>292</v>
      </c>
      <c r="R59" s="15"/>
    </row>
    <row r="60" customFormat="false" ht="12.85" hidden="false" customHeight="false" outlineLevel="0" collapsed="false">
      <c r="A60" s="22" t="s">
        <v>62</v>
      </c>
      <c r="B60" s="27" t="s">
        <v>63</v>
      </c>
      <c r="C60" s="14"/>
      <c r="D60" s="15"/>
      <c r="E60" s="14"/>
      <c r="F60" s="15"/>
      <c r="G60" s="14" t="s">
        <v>293</v>
      </c>
      <c r="H60" s="16"/>
      <c r="I60" s="17" t="s">
        <v>294</v>
      </c>
      <c r="J60" s="18"/>
      <c r="K60" s="15" t="s">
        <v>295</v>
      </c>
      <c r="L60" s="15"/>
      <c r="M60" s="14" t="s">
        <v>296</v>
      </c>
      <c r="N60" s="15"/>
      <c r="O60" s="14" t="s">
        <v>297</v>
      </c>
      <c r="P60" s="15"/>
      <c r="Q60" s="14" t="e">
        <f aca="false"/>
        <v>#N/A</v>
      </c>
      <c r="R60" s="15"/>
    </row>
    <row r="61" customFormat="false" ht="12.85" hidden="false" customHeight="false" outlineLevel="0" collapsed="false">
      <c r="A61" s="22" t="s">
        <v>70</v>
      </c>
      <c r="B61" s="22" t="s">
        <v>71</v>
      </c>
      <c r="C61" s="14"/>
      <c r="D61" s="15"/>
      <c r="E61" s="14"/>
      <c r="F61" s="15"/>
      <c r="G61" s="20" t="s">
        <v>298</v>
      </c>
      <c r="H61" s="24" t="s">
        <v>43</v>
      </c>
      <c r="I61" s="25" t="s">
        <v>299</v>
      </c>
      <c r="J61" s="26" t="s">
        <v>43</v>
      </c>
      <c r="K61" s="21" t="s">
        <v>300</v>
      </c>
      <c r="L61" s="21" t="s">
        <v>43</v>
      </c>
      <c r="M61" s="20" t="s">
        <v>301</v>
      </c>
      <c r="N61" s="21" t="s">
        <v>43</v>
      </c>
      <c r="O61" s="20" t="s">
        <v>302</v>
      </c>
      <c r="P61" s="21" t="s">
        <v>56</v>
      </c>
      <c r="Q61" s="20" t="s">
        <v>303</v>
      </c>
      <c r="R61" s="21" t="s">
        <v>43</v>
      </c>
    </row>
    <row r="62" customFormat="false" ht="12.85" hidden="false" customHeight="false" outlineLevel="0" collapsed="false">
      <c r="A62" s="22"/>
      <c r="B62" s="22" t="s">
        <v>78</v>
      </c>
      <c r="C62" s="14"/>
      <c r="D62" s="15"/>
      <c r="E62" s="14"/>
      <c r="F62" s="15"/>
      <c r="G62" s="14" t="s">
        <v>304</v>
      </c>
      <c r="H62" s="16"/>
      <c r="I62" s="17" t="s">
        <v>305</v>
      </c>
      <c r="J62" s="18"/>
      <c r="K62" s="15" t="s">
        <v>306</v>
      </c>
      <c r="L62" s="15"/>
      <c r="M62" s="14" t="s">
        <v>307</v>
      </c>
      <c r="N62" s="15"/>
      <c r="O62" s="14" t="s">
        <v>308</v>
      </c>
      <c r="P62" s="15"/>
      <c r="Q62" s="14" t="s">
        <v>309</v>
      </c>
      <c r="R62" s="15"/>
    </row>
    <row r="63" customFormat="false" ht="12.85" hidden="false" customHeight="false" outlineLevel="0" collapsed="false">
      <c r="A63" s="22"/>
      <c r="B63" s="22" t="s">
        <v>85</v>
      </c>
      <c r="C63" s="14"/>
      <c r="D63" s="15"/>
      <c r="E63" s="14"/>
      <c r="F63" s="15"/>
      <c r="G63" s="14" t="s">
        <v>310</v>
      </c>
      <c r="H63" s="16"/>
      <c r="I63" s="17" t="s">
        <v>311</v>
      </c>
      <c r="J63" s="18"/>
      <c r="K63" s="15" t="s">
        <v>312</v>
      </c>
      <c r="L63" s="15"/>
      <c r="M63" s="14" t="s">
        <v>313</v>
      </c>
      <c r="N63" s="15"/>
      <c r="O63" s="14" t="s">
        <v>314</v>
      </c>
      <c r="P63" s="15"/>
      <c r="Q63" s="14" t="s">
        <v>315</v>
      </c>
      <c r="R63" s="15"/>
    </row>
    <row r="64" customFormat="false" ht="12.85" hidden="false" customHeight="false" outlineLevel="0" collapsed="false">
      <c r="A64" s="22" t="s">
        <v>92</v>
      </c>
      <c r="B64" s="22" t="s">
        <v>93</v>
      </c>
      <c r="C64" s="14"/>
      <c r="D64" s="15"/>
      <c r="E64" s="14"/>
      <c r="F64" s="15"/>
      <c r="G64" s="14" t="s">
        <v>316</v>
      </c>
      <c r="H64" s="16"/>
      <c r="I64" s="17" t="s">
        <v>317</v>
      </c>
      <c r="J64" s="18"/>
      <c r="K64" s="15" t="s">
        <v>318</v>
      </c>
      <c r="L64" s="15"/>
      <c r="M64" s="14" t="s">
        <v>319</v>
      </c>
      <c r="N64" s="15"/>
      <c r="O64" s="14" t="s">
        <v>320</v>
      </c>
      <c r="P64" s="15"/>
      <c r="Q64" s="14" t="s">
        <v>321</v>
      </c>
      <c r="R64" s="15"/>
    </row>
    <row r="65" customFormat="false" ht="12.85" hidden="false" customHeight="false" outlineLevel="0" collapsed="false">
      <c r="A65" s="22" t="s">
        <v>100</v>
      </c>
      <c r="B65" s="22" t="s">
        <v>101</v>
      </c>
      <c r="C65" s="14"/>
      <c r="D65" s="15"/>
      <c r="E65" s="14"/>
      <c r="F65" s="15"/>
      <c r="G65" s="14" t="s">
        <v>322</v>
      </c>
      <c r="H65" s="16"/>
      <c r="I65" s="17" t="s">
        <v>323</v>
      </c>
      <c r="J65" s="18"/>
      <c r="K65" s="15" t="s">
        <v>324</v>
      </c>
      <c r="L65" s="15"/>
      <c r="M65" s="14" t="s">
        <v>325</v>
      </c>
      <c r="N65" s="15"/>
      <c r="O65" s="14" t="s">
        <v>326</v>
      </c>
      <c r="P65" s="15"/>
      <c r="Q65" s="14" t="s">
        <v>327</v>
      </c>
      <c r="R65" s="15"/>
    </row>
    <row r="66" customFormat="false" ht="12.85" hidden="false" customHeight="false" outlineLevel="0" collapsed="false">
      <c r="A66" s="22" t="s">
        <v>108</v>
      </c>
      <c r="B66" s="22" t="s">
        <v>109</v>
      </c>
      <c r="C66" s="14"/>
      <c r="D66" s="15"/>
      <c r="E66" s="14"/>
      <c r="F66" s="15"/>
      <c r="G66" s="14" t="s">
        <v>328</v>
      </c>
      <c r="H66" s="16"/>
      <c r="I66" s="17" t="s">
        <v>329</v>
      </c>
      <c r="J66" s="18"/>
      <c r="K66" s="15" t="s">
        <v>330</v>
      </c>
      <c r="L66" s="15"/>
      <c r="M66" s="14" t="s">
        <v>331</v>
      </c>
      <c r="N66" s="15"/>
      <c r="O66" s="14" t="s">
        <v>332</v>
      </c>
      <c r="P66" s="15"/>
      <c r="Q66" s="14" t="s">
        <v>333</v>
      </c>
      <c r="R66" s="15"/>
    </row>
    <row r="67" customFormat="false" ht="12.85" hidden="false" customHeight="false" outlineLevel="0" collapsed="false">
      <c r="A67" s="22" t="s">
        <v>116</v>
      </c>
      <c r="B67" s="22"/>
      <c r="C67" s="14"/>
      <c r="D67" s="15"/>
      <c r="E67" s="14"/>
      <c r="F67" s="15"/>
      <c r="G67" s="14" t="s">
        <v>334</v>
      </c>
      <c r="H67" s="16"/>
      <c r="I67" s="17" t="s">
        <v>335</v>
      </c>
      <c r="J67" s="18"/>
      <c r="K67" s="15" t="s">
        <v>336</v>
      </c>
      <c r="L67" s="15"/>
      <c r="M67" s="14" t="s">
        <v>337</v>
      </c>
      <c r="N67" s="15"/>
      <c r="O67" s="14" t="s">
        <v>338</v>
      </c>
      <c r="P67" s="15"/>
      <c r="Q67" s="14" t="s">
        <v>339</v>
      </c>
      <c r="R67" s="15"/>
    </row>
    <row r="68" customFormat="false" ht="12.85" hidden="false" customHeight="false" outlineLevel="0" collapsed="false">
      <c r="A68" s="22" t="s">
        <v>121</v>
      </c>
      <c r="B68" s="22" t="s">
        <v>122</v>
      </c>
      <c r="C68" s="14"/>
      <c r="D68" s="15"/>
      <c r="E68" s="14"/>
      <c r="F68" s="15"/>
      <c r="G68" s="23"/>
      <c r="H68" s="28"/>
      <c r="I68" s="17" t="s">
        <v>340</v>
      </c>
      <c r="J68" s="18"/>
      <c r="K68" s="15" t="s">
        <v>341</v>
      </c>
      <c r="L68" s="15"/>
      <c r="M68" s="20" t="s">
        <v>342</v>
      </c>
      <c r="N68" s="21" t="s">
        <v>43</v>
      </c>
      <c r="O68" s="14" t="s">
        <v>343</v>
      </c>
      <c r="P68" s="15"/>
      <c r="Q68" s="20" t="s">
        <v>344</v>
      </c>
      <c r="R68" s="21" t="s">
        <v>43</v>
      </c>
    </row>
    <row r="69" customFormat="false" ht="12.85" hidden="false" customHeight="false" outlineLevel="0" collapsed="false">
      <c r="A69" s="22"/>
      <c r="B69" s="22" t="s">
        <v>128</v>
      </c>
      <c r="C69" s="14"/>
      <c r="D69" s="15"/>
      <c r="E69" s="14"/>
      <c r="F69" s="15"/>
      <c r="G69" s="14"/>
      <c r="H69" s="16"/>
      <c r="I69" s="17" t="s">
        <v>345</v>
      </c>
      <c r="J69" s="18"/>
      <c r="K69" s="15" t="s">
        <v>346</v>
      </c>
      <c r="L69" s="15"/>
      <c r="M69" s="14" t="s">
        <v>347</v>
      </c>
      <c r="N69" s="15"/>
      <c r="O69" s="14" t="s">
        <v>348</v>
      </c>
      <c r="P69" s="15"/>
      <c r="Q69" s="14" t="s">
        <v>349</v>
      </c>
      <c r="R69" s="15"/>
    </row>
    <row r="70" customFormat="false" ht="12.85" hidden="false" customHeight="false" outlineLevel="0" collapsed="false">
      <c r="A70" s="19" t="s">
        <v>134</v>
      </c>
      <c r="B70" s="19"/>
      <c r="C70" s="14"/>
      <c r="D70" s="15"/>
      <c r="E70" s="14"/>
      <c r="F70" s="15"/>
      <c r="G70" s="14"/>
      <c r="H70" s="16"/>
      <c r="I70" s="17"/>
      <c r="J70" s="18"/>
      <c r="K70" s="15"/>
      <c r="L70" s="15"/>
      <c r="M70" s="20" t="s">
        <v>350</v>
      </c>
      <c r="N70" s="21" t="s">
        <v>56</v>
      </c>
      <c r="O70" s="14"/>
      <c r="P70" s="15"/>
      <c r="Q70" s="14"/>
      <c r="R70" s="15"/>
    </row>
    <row r="71" customFormat="false" ht="12.85" hidden="false" customHeight="false" outlineLevel="0" collapsed="false">
      <c r="A71" s="22" t="s">
        <v>136</v>
      </c>
      <c r="B71" s="22" t="s">
        <v>137</v>
      </c>
      <c r="C71" s="14"/>
      <c r="D71" s="15"/>
      <c r="E71" s="14"/>
      <c r="F71" s="15"/>
      <c r="G71" s="14"/>
      <c r="H71" s="16"/>
      <c r="I71" s="29"/>
      <c r="J71" s="30"/>
      <c r="K71" s="15" t="s">
        <v>351</v>
      </c>
      <c r="L71" s="15"/>
      <c r="M71" s="23"/>
      <c r="N71" s="31"/>
      <c r="O71" s="23"/>
      <c r="P71" s="31"/>
      <c r="Q71" s="23"/>
      <c r="R71" s="31"/>
    </row>
    <row r="72" customFormat="false" ht="12.85" hidden="false" customHeight="false" outlineLevel="0" collapsed="false">
      <c r="A72" s="22"/>
      <c r="B72" s="22" t="s">
        <v>139</v>
      </c>
      <c r="C72" s="14"/>
      <c r="D72" s="15"/>
      <c r="E72" s="14"/>
      <c r="F72" s="15"/>
      <c r="G72" s="14"/>
      <c r="H72" s="16"/>
      <c r="I72" s="17"/>
      <c r="J72" s="18"/>
      <c r="K72" s="15" t="s">
        <v>352</v>
      </c>
      <c r="L72" s="15"/>
      <c r="M72" s="14"/>
      <c r="N72" s="15"/>
      <c r="O72" s="14"/>
      <c r="P72" s="15"/>
      <c r="Q72" s="14"/>
      <c r="R72" s="15"/>
    </row>
    <row r="73" customFormat="false" ht="12.85" hidden="false" customHeight="false" outlineLevel="0" collapsed="false">
      <c r="A73" s="22" t="s">
        <v>141</v>
      </c>
      <c r="B73" s="22" t="s">
        <v>142</v>
      </c>
      <c r="C73" s="14"/>
      <c r="D73" s="15"/>
      <c r="E73" s="14"/>
      <c r="F73" s="15"/>
      <c r="G73" s="14"/>
      <c r="H73" s="16"/>
      <c r="I73" s="17"/>
      <c r="J73" s="18"/>
      <c r="K73" s="15" t="s">
        <v>353</v>
      </c>
      <c r="L73" s="15"/>
      <c r="M73" s="14"/>
      <c r="N73" s="15"/>
      <c r="O73" s="14"/>
      <c r="P73" s="15"/>
      <c r="Q73" s="14"/>
      <c r="R73" s="15"/>
    </row>
    <row r="74" customFormat="false" ht="12.85" hidden="false" customHeight="false" outlineLevel="0" collapsed="false">
      <c r="A74" s="22" t="s">
        <v>144</v>
      </c>
      <c r="B74" s="22" t="s">
        <v>145</v>
      </c>
      <c r="C74" s="14"/>
      <c r="D74" s="15"/>
      <c r="E74" s="14"/>
      <c r="F74" s="15"/>
      <c r="G74" s="14"/>
      <c r="H74" s="16"/>
      <c r="I74" s="17"/>
      <c r="J74" s="18"/>
      <c r="K74" s="15" t="s">
        <v>354</v>
      </c>
      <c r="L74" s="15"/>
      <c r="M74" s="14"/>
      <c r="N74" s="15"/>
      <c r="O74" s="14"/>
      <c r="P74" s="15"/>
      <c r="Q74" s="14"/>
      <c r="R74" s="15"/>
    </row>
    <row r="75" customFormat="false" ht="12.85" hidden="false" customHeight="false" outlineLevel="0" collapsed="false">
      <c r="A75" s="22"/>
      <c r="B75" s="22" t="s">
        <v>147</v>
      </c>
      <c r="C75" s="14"/>
      <c r="D75" s="15"/>
      <c r="E75" s="14"/>
      <c r="F75" s="15"/>
      <c r="G75" s="14"/>
      <c r="H75" s="16"/>
      <c r="I75" s="17"/>
      <c r="J75" s="18"/>
      <c r="K75" s="15" t="s">
        <v>355</v>
      </c>
      <c r="L75" s="15"/>
      <c r="M75" s="14"/>
      <c r="N75" s="15"/>
      <c r="O75" s="14"/>
      <c r="P75" s="15"/>
      <c r="Q75" s="14"/>
      <c r="R75" s="15"/>
    </row>
    <row r="76" customFormat="false" ht="12.85" hidden="false" customHeight="false" outlineLevel="0" collapsed="false">
      <c r="A76" s="9" t="s">
        <v>149</v>
      </c>
      <c r="B76" s="32"/>
      <c r="C76" s="33" t="s">
        <v>356</v>
      </c>
      <c r="D76" s="34" t="s">
        <v>56</v>
      </c>
      <c r="E76" s="33" t="s">
        <v>357</v>
      </c>
      <c r="F76" s="34" t="s">
        <v>56</v>
      </c>
      <c r="G76" s="33" t="s">
        <v>358</v>
      </c>
      <c r="H76" s="35"/>
      <c r="I76" s="36" t="s">
        <v>359</v>
      </c>
      <c r="J76" s="37"/>
      <c r="K76" s="34" t="s">
        <v>360</v>
      </c>
      <c r="L76" s="34"/>
      <c r="M76" s="33" t="s">
        <v>361</v>
      </c>
      <c r="N76" s="34"/>
      <c r="O76" s="33" t="s">
        <v>362</v>
      </c>
      <c r="P76" s="34"/>
      <c r="Q76" s="33" t="s">
        <v>363</v>
      </c>
      <c r="R76" s="34"/>
    </row>
    <row r="77" customFormat="false" ht="13.5" hidden="false" customHeight="true" outlineLevel="0" collapsed="false">
      <c r="A77" s="2" t="s">
        <v>364</v>
      </c>
      <c r="B77" s="3"/>
      <c r="C77" s="4"/>
      <c r="D77" s="3"/>
      <c r="E77" s="5" t="s">
        <v>2</v>
      </c>
      <c r="F77" s="5"/>
      <c r="G77" s="5" t="s">
        <v>3</v>
      </c>
      <c r="H77" s="5"/>
      <c r="I77" s="38" t="s">
        <v>4</v>
      </c>
      <c r="J77" s="38"/>
      <c r="K77" s="7" t="s">
        <v>5</v>
      </c>
      <c r="L77" s="7"/>
      <c r="M77" s="7" t="s">
        <v>6</v>
      </c>
      <c r="N77" s="7"/>
      <c r="O77" s="8" t="s">
        <v>7</v>
      </c>
      <c r="P77" s="8"/>
      <c r="Q77" s="2" t="s">
        <v>8</v>
      </c>
      <c r="R77" s="2"/>
    </row>
    <row r="78" customFormat="false" ht="12.85" hidden="false" customHeight="false" outlineLevel="0" collapsed="false">
      <c r="A78" s="9"/>
      <c r="B78" s="9"/>
      <c r="C78" s="10" t="s">
        <v>9</v>
      </c>
      <c r="D78" s="11"/>
      <c r="E78" s="5"/>
      <c r="F78" s="5"/>
      <c r="G78" s="5"/>
      <c r="H78" s="5"/>
      <c r="I78" s="38"/>
      <c r="J78" s="38"/>
      <c r="K78" s="12" t="s">
        <v>10</v>
      </c>
      <c r="L78" s="12"/>
      <c r="M78" s="12" t="s">
        <v>11</v>
      </c>
      <c r="N78" s="12"/>
      <c r="O78" s="12" t="s">
        <v>12</v>
      </c>
      <c r="P78" s="12"/>
      <c r="Q78" s="10" t="s">
        <v>13</v>
      </c>
      <c r="R78" s="10"/>
    </row>
    <row r="79" customFormat="false" ht="12.85" hidden="false" customHeight="false" outlineLevel="0" collapsed="false">
      <c r="A79" s="13" t="s">
        <v>14</v>
      </c>
      <c r="B79" s="13"/>
      <c r="C79" s="14" t="s">
        <v>365</v>
      </c>
      <c r="D79" s="15"/>
      <c r="E79" s="14" t="s">
        <v>366</v>
      </c>
      <c r="F79" s="15"/>
      <c r="G79" s="14" t="s">
        <v>367</v>
      </c>
      <c r="H79" s="16"/>
      <c r="I79" s="17" t="s">
        <v>368</v>
      </c>
      <c r="J79" s="18"/>
      <c r="K79" s="15" t="s">
        <v>369</v>
      </c>
      <c r="L79" s="15"/>
      <c r="M79" s="14" t="s">
        <v>370</v>
      </c>
      <c r="N79" s="15"/>
      <c r="O79" s="14" t="s">
        <v>371</v>
      </c>
      <c r="P79" s="15"/>
      <c r="Q79" s="14" t="s">
        <v>372</v>
      </c>
      <c r="R79" s="15"/>
    </row>
    <row r="80" customFormat="false" ht="12.85" hidden="false" customHeight="false" outlineLevel="0" collapsed="false">
      <c r="A80" s="19" t="s">
        <v>23</v>
      </c>
      <c r="B80" s="19"/>
      <c r="C80" s="14"/>
      <c r="D80" s="15"/>
      <c r="E80" s="14" t="s">
        <v>373</v>
      </c>
      <c r="F80" s="15"/>
      <c r="G80" s="14" t="s">
        <v>26</v>
      </c>
      <c r="H80" s="16"/>
      <c r="I80" s="17" t="s">
        <v>26</v>
      </c>
      <c r="J80" s="18"/>
      <c r="K80" s="15" t="s">
        <v>374</v>
      </c>
      <c r="L80" s="15"/>
      <c r="M80" s="14" t="s">
        <v>375</v>
      </c>
      <c r="N80" s="15"/>
      <c r="O80" s="14" t="s">
        <v>297</v>
      </c>
      <c r="P80" s="15"/>
      <c r="Q80" s="14" t="s">
        <v>376</v>
      </c>
      <c r="R80" s="15"/>
    </row>
    <row r="81" customFormat="false" ht="12.85" hidden="false" customHeight="false" outlineLevel="0" collapsed="false">
      <c r="A81" s="19" t="s">
        <v>30</v>
      </c>
      <c r="B81" s="19"/>
      <c r="C81" s="14"/>
      <c r="D81" s="15"/>
      <c r="E81" s="14" t="s">
        <v>377</v>
      </c>
      <c r="F81" s="15"/>
      <c r="G81" s="14" t="s">
        <v>378</v>
      </c>
      <c r="H81" s="16"/>
      <c r="I81" s="17" t="s">
        <v>379</v>
      </c>
      <c r="J81" s="18"/>
      <c r="K81" s="15" t="s">
        <v>120</v>
      </c>
      <c r="L81" s="15"/>
      <c r="M81" s="14" t="s">
        <v>380</v>
      </c>
      <c r="N81" s="15"/>
      <c r="O81" s="14" t="s">
        <v>381</v>
      </c>
      <c r="P81" s="15"/>
      <c r="Q81" s="14" t="s">
        <v>382</v>
      </c>
      <c r="R81" s="15"/>
    </row>
    <row r="82" customFormat="false" ht="12.85" hidden="false" customHeight="false" outlineLevel="0" collapsed="false">
      <c r="A82" s="19" t="s">
        <v>38</v>
      </c>
      <c r="B82" s="19"/>
      <c r="C82" s="14"/>
      <c r="D82" s="15"/>
      <c r="E82" s="14" t="s">
        <v>382</v>
      </c>
      <c r="F82" s="15"/>
      <c r="G82" s="14" t="s">
        <v>383</v>
      </c>
      <c r="H82" s="16"/>
      <c r="I82" s="17" t="s">
        <v>384</v>
      </c>
      <c r="J82" s="18"/>
      <c r="K82" s="15" t="s">
        <v>385</v>
      </c>
      <c r="L82" s="15"/>
      <c r="M82" s="14" t="s">
        <v>386</v>
      </c>
      <c r="N82" s="15"/>
      <c r="O82" s="14" t="s">
        <v>387</v>
      </c>
      <c r="P82" s="15"/>
      <c r="Q82" s="14" t="s">
        <v>388</v>
      </c>
      <c r="R82" s="15"/>
    </row>
    <row r="83" customFormat="false" ht="12.85" hidden="false" customHeight="false" outlineLevel="0" collapsed="false">
      <c r="A83" s="19" t="s">
        <v>46</v>
      </c>
      <c r="B83" s="19"/>
      <c r="C83" s="14"/>
      <c r="D83" s="15"/>
      <c r="E83" s="14" t="s">
        <v>389</v>
      </c>
      <c r="F83" s="15"/>
      <c r="G83" s="14" t="s">
        <v>390</v>
      </c>
      <c r="H83" s="16"/>
      <c r="I83" s="17" t="s">
        <v>391</v>
      </c>
      <c r="J83" s="18"/>
      <c r="K83" s="15" t="s">
        <v>48</v>
      </c>
      <c r="L83" s="15"/>
      <c r="M83" s="14" t="s">
        <v>392</v>
      </c>
      <c r="N83" s="15"/>
      <c r="O83" s="14" t="s">
        <v>393</v>
      </c>
      <c r="P83" s="15"/>
      <c r="Q83" s="14" t="s">
        <v>394</v>
      </c>
      <c r="R83" s="15"/>
    </row>
    <row r="84" customFormat="false" ht="12.85" hidden="false" customHeight="false" outlineLevel="0" collapsed="false">
      <c r="A84" s="22" t="s">
        <v>53</v>
      </c>
      <c r="B84" s="22" t="s">
        <v>54</v>
      </c>
      <c r="C84" s="14"/>
      <c r="D84" s="15"/>
      <c r="E84" s="23"/>
      <c r="F84" s="15"/>
      <c r="G84" s="14" t="s">
        <v>395</v>
      </c>
      <c r="H84" s="16"/>
      <c r="I84" s="17" t="s">
        <v>396</v>
      </c>
      <c r="J84" s="18"/>
      <c r="K84" s="15" t="s">
        <v>397</v>
      </c>
      <c r="L84" s="15"/>
      <c r="M84" s="14" t="s">
        <v>398</v>
      </c>
      <c r="N84" s="15"/>
      <c r="O84" s="14" t="s">
        <v>399</v>
      </c>
      <c r="P84" s="15"/>
      <c r="Q84" s="14" t="s">
        <v>400</v>
      </c>
      <c r="R84" s="15"/>
    </row>
    <row r="85" customFormat="false" ht="12.85" hidden="false" customHeight="false" outlineLevel="0" collapsed="false">
      <c r="A85" s="22" t="s">
        <v>62</v>
      </c>
      <c r="B85" s="27" t="s">
        <v>63</v>
      </c>
      <c r="C85" s="14"/>
      <c r="D85" s="15"/>
      <c r="E85" s="14"/>
      <c r="F85" s="15"/>
      <c r="G85" s="14" t="s">
        <v>401</v>
      </c>
      <c r="H85" s="16"/>
      <c r="I85" s="17" t="s">
        <v>402</v>
      </c>
      <c r="J85" s="18"/>
      <c r="K85" s="15" t="s">
        <v>403</v>
      </c>
      <c r="L85" s="15"/>
      <c r="M85" s="14" t="s">
        <v>404</v>
      </c>
      <c r="N85" s="15"/>
      <c r="O85" s="14" t="s">
        <v>405</v>
      </c>
      <c r="P85" s="15"/>
      <c r="Q85" s="14" t="s">
        <v>406</v>
      </c>
      <c r="R85" s="15"/>
    </row>
    <row r="86" customFormat="false" ht="12.85" hidden="false" customHeight="false" outlineLevel="0" collapsed="false">
      <c r="A86" s="22" t="s">
        <v>70</v>
      </c>
      <c r="B86" s="22" t="s">
        <v>71</v>
      </c>
      <c r="C86" s="14"/>
      <c r="D86" s="15"/>
      <c r="E86" s="14"/>
      <c r="F86" s="15"/>
      <c r="G86" s="14" t="s">
        <v>407</v>
      </c>
      <c r="H86" s="16"/>
      <c r="I86" s="17" t="s">
        <v>408</v>
      </c>
      <c r="J86" s="18"/>
      <c r="K86" s="15" t="s">
        <v>409</v>
      </c>
      <c r="L86" s="15"/>
      <c r="M86" s="14" t="s">
        <v>410</v>
      </c>
      <c r="N86" s="15"/>
      <c r="O86" s="14" t="s">
        <v>411</v>
      </c>
      <c r="P86" s="15"/>
      <c r="Q86" s="14" t="s">
        <v>412</v>
      </c>
      <c r="R86" s="15"/>
    </row>
    <row r="87" customFormat="false" ht="12.85" hidden="false" customHeight="false" outlineLevel="0" collapsed="false">
      <c r="A87" s="22"/>
      <c r="B87" s="22" t="s">
        <v>78</v>
      </c>
      <c r="C87" s="14"/>
      <c r="D87" s="15"/>
      <c r="E87" s="14"/>
      <c r="F87" s="15"/>
      <c r="G87" s="14" t="s">
        <v>413</v>
      </c>
      <c r="H87" s="16"/>
      <c r="I87" s="17" t="s">
        <v>414</v>
      </c>
      <c r="J87" s="18"/>
      <c r="K87" s="15" t="s">
        <v>415</v>
      </c>
      <c r="L87" s="15"/>
      <c r="M87" s="14" t="s">
        <v>416</v>
      </c>
      <c r="N87" s="15"/>
      <c r="O87" s="14" t="s">
        <v>417</v>
      </c>
      <c r="P87" s="15"/>
      <c r="Q87" s="14" t="s">
        <v>418</v>
      </c>
      <c r="R87" s="15"/>
    </row>
    <row r="88" customFormat="false" ht="12.85" hidden="false" customHeight="false" outlineLevel="0" collapsed="false">
      <c r="A88" s="22"/>
      <c r="B88" s="22" t="s">
        <v>85</v>
      </c>
      <c r="C88" s="14"/>
      <c r="D88" s="15"/>
      <c r="E88" s="14"/>
      <c r="F88" s="15"/>
      <c r="G88" s="14" t="s">
        <v>419</v>
      </c>
      <c r="H88" s="16"/>
      <c r="I88" s="17" t="s">
        <v>420</v>
      </c>
      <c r="J88" s="18"/>
      <c r="K88" s="15" t="s">
        <v>297</v>
      </c>
      <c r="L88" s="15"/>
      <c r="M88" s="14" t="s">
        <v>421</v>
      </c>
      <c r="N88" s="15"/>
      <c r="O88" s="14" t="s">
        <v>422</v>
      </c>
      <c r="P88" s="15"/>
      <c r="Q88" s="14" t="s">
        <v>297</v>
      </c>
      <c r="R88" s="15"/>
    </row>
    <row r="89" customFormat="false" ht="12.85" hidden="false" customHeight="false" outlineLevel="0" collapsed="false">
      <c r="A89" s="22" t="s">
        <v>92</v>
      </c>
      <c r="B89" s="22" t="s">
        <v>93</v>
      </c>
      <c r="C89" s="14"/>
      <c r="D89" s="15"/>
      <c r="E89" s="14"/>
      <c r="F89" s="15"/>
      <c r="G89" s="20" t="s">
        <v>423</v>
      </c>
      <c r="H89" s="24" t="s">
        <v>43</v>
      </c>
      <c r="I89" s="25" t="s">
        <v>424</v>
      </c>
      <c r="J89" s="26" t="s">
        <v>43</v>
      </c>
      <c r="K89" s="21" t="s">
        <v>425</v>
      </c>
      <c r="L89" s="21" t="s">
        <v>43</v>
      </c>
      <c r="M89" s="20" t="s">
        <v>426</v>
      </c>
      <c r="N89" s="21" t="s">
        <v>43</v>
      </c>
      <c r="O89" s="14" t="s">
        <v>427</v>
      </c>
      <c r="P89" s="15"/>
      <c r="Q89" s="14" t="s">
        <v>428</v>
      </c>
      <c r="R89" s="15"/>
    </row>
    <row r="90" customFormat="false" ht="12.85" hidden="false" customHeight="false" outlineLevel="0" collapsed="false">
      <c r="A90" s="22" t="s">
        <v>100</v>
      </c>
      <c r="B90" s="22" t="s">
        <v>101</v>
      </c>
      <c r="C90" s="14"/>
      <c r="D90" s="15"/>
      <c r="E90" s="14"/>
      <c r="F90" s="15"/>
      <c r="G90" s="14" t="s">
        <v>429</v>
      </c>
      <c r="H90" s="16"/>
      <c r="I90" s="17" t="s">
        <v>430</v>
      </c>
      <c r="J90" s="18"/>
      <c r="K90" s="15" t="s">
        <v>431</v>
      </c>
      <c r="L90" s="15"/>
      <c r="M90" s="14" t="s">
        <v>432</v>
      </c>
      <c r="N90" s="15"/>
      <c r="O90" s="14" t="s">
        <v>433</v>
      </c>
      <c r="P90" s="15"/>
      <c r="Q90" s="14" t="s">
        <v>434</v>
      </c>
      <c r="R90" s="15"/>
    </row>
    <row r="91" customFormat="false" ht="12.85" hidden="false" customHeight="false" outlineLevel="0" collapsed="false">
      <c r="A91" s="22" t="s">
        <v>108</v>
      </c>
      <c r="B91" s="22" t="s">
        <v>109</v>
      </c>
      <c r="C91" s="14"/>
      <c r="D91" s="15"/>
      <c r="E91" s="14"/>
      <c r="F91" s="15"/>
      <c r="G91" s="14" t="s">
        <v>435</v>
      </c>
      <c r="H91" s="16"/>
      <c r="I91" s="17" t="s">
        <v>436</v>
      </c>
      <c r="J91" s="18"/>
      <c r="K91" s="15" t="s">
        <v>437</v>
      </c>
      <c r="L91" s="15"/>
      <c r="M91" s="14" t="s">
        <v>438</v>
      </c>
      <c r="N91" s="15"/>
      <c r="O91" s="14" t="s">
        <v>439</v>
      </c>
      <c r="P91" s="15"/>
      <c r="Q91" s="14" t="s">
        <v>440</v>
      </c>
      <c r="R91" s="15"/>
    </row>
    <row r="92" customFormat="false" ht="12.85" hidden="false" customHeight="false" outlineLevel="0" collapsed="false">
      <c r="A92" s="22" t="s">
        <v>116</v>
      </c>
      <c r="B92" s="22"/>
      <c r="C92" s="14"/>
      <c r="D92" s="15"/>
      <c r="E92" s="14"/>
      <c r="F92" s="15"/>
      <c r="G92" s="14" t="s">
        <v>441</v>
      </c>
      <c r="H92" s="16"/>
      <c r="I92" s="17" t="s">
        <v>441</v>
      </c>
      <c r="J92" s="18"/>
      <c r="K92" s="15" t="s">
        <v>442</v>
      </c>
      <c r="L92" s="15"/>
      <c r="M92" s="14" t="s">
        <v>443</v>
      </c>
      <c r="N92" s="15"/>
      <c r="O92" s="14" t="s">
        <v>444</v>
      </c>
      <c r="P92" s="15"/>
      <c r="Q92" s="14" t="s">
        <v>445</v>
      </c>
      <c r="R92" s="15"/>
    </row>
    <row r="93" customFormat="false" ht="12.85" hidden="false" customHeight="false" outlineLevel="0" collapsed="false">
      <c r="A93" s="22" t="s">
        <v>121</v>
      </c>
      <c r="B93" s="22" t="s">
        <v>122</v>
      </c>
      <c r="C93" s="14"/>
      <c r="D93" s="15"/>
      <c r="E93" s="14"/>
      <c r="F93" s="15"/>
      <c r="G93" s="23"/>
      <c r="H93" s="28"/>
      <c r="I93" s="17" t="s">
        <v>446</v>
      </c>
      <c r="J93" s="18"/>
      <c r="K93" s="15" t="s">
        <v>447</v>
      </c>
      <c r="L93" s="15"/>
      <c r="M93" s="14" t="s">
        <v>448</v>
      </c>
      <c r="N93" s="15"/>
      <c r="O93" s="14" t="s">
        <v>449</v>
      </c>
      <c r="P93" s="15"/>
      <c r="Q93" s="14" t="s">
        <v>450</v>
      </c>
      <c r="R93" s="15"/>
    </row>
    <row r="94" customFormat="false" ht="12.85" hidden="false" customHeight="false" outlineLevel="0" collapsed="false">
      <c r="A94" s="22"/>
      <c r="B94" s="22" t="s">
        <v>128</v>
      </c>
      <c r="C94" s="14"/>
      <c r="D94" s="15"/>
      <c r="E94" s="14"/>
      <c r="F94" s="15"/>
      <c r="G94" s="14"/>
      <c r="H94" s="16"/>
      <c r="I94" s="17" t="s">
        <v>451</v>
      </c>
      <c r="J94" s="18"/>
      <c r="K94" s="15" t="s">
        <v>452</v>
      </c>
      <c r="L94" s="15"/>
      <c r="M94" s="14" t="s">
        <v>453</v>
      </c>
      <c r="N94" s="15"/>
      <c r="O94" s="14" t="s">
        <v>454</v>
      </c>
      <c r="P94" s="15"/>
      <c r="Q94" s="14" t="s">
        <v>455</v>
      </c>
      <c r="R94" s="15"/>
    </row>
    <row r="95" customFormat="false" ht="12.85" hidden="false" customHeight="false" outlineLevel="0" collapsed="false">
      <c r="A95" s="19" t="s">
        <v>134</v>
      </c>
      <c r="B95" s="19"/>
      <c r="C95" s="14"/>
      <c r="D95" s="15"/>
      <c r="E95" s="14"/>
      <c r="F95" s="15"/>
      <c r="G95" s="14"/>
      <c r="H95" s="16"/>
      <c r="I95" s="17"/>
      <c r="J95" s="18"/>
      <c r="K95" s="15"/>
      <c r="L95" s="15"/>
      <c r="M95" s="20" t="s">
        <v>456</v>
      </c>
      <c r="N95" s="21" t="s">
        <v>56</v>
      </c>
      <c r="O95" s="14"/>
      <c r="P95" s="15"/>
      <c r="Q95" s="14"/>
      <c r="R95" s="15"/>
    </row>
    <row r="96" customFormat="false" ht="12.85" hidden="false" customHeight="false" outlineLevel="0" collapsed="false">
      <c r="A96" s="22" t="s">
        <v>136</v>
      </c>
      <c r="B96" s="22" t="s">
        <v>137</v>
      </c>
      <c r="C96" s="14"/>
      <c r="D96" s="15"/>
      <c r="E96" s="14"/>
      <c r="F96" s="15"/>
      <c r="G96" s="14"/>
      <c r="H96" s="16"/>
      <c r="I96" s="29"/>
      <c r="J96" s="30"/>
      <c r="K96" s="15" t="s">
        <v>457</v>
      </c>
      <c r="L96" s="15"/>
      <c r="M96" s="23"/>
      <c r="N96" s="31"/>
      <c r="O96" s="23"/>
      <c r="P96" s="31"/>
      <c r="Q96" s="23"/>
      <c r="R96" s="31"/>
    </row>
    <row r="97" customFormat="false" ht="12.85" hidden="false" customHeight="false" outlineLevel="0" collapsed="false">
      <c r="A97" s="22"/>
      <c r="B97" s="22" t="s">
        <v>139</v>
      </c>
      <c r="C97" s="14"/>
      <c r="D97" s="15"/>
      <c r="E97" s="14"/>
      <c r="F97" s="15"/>
      <c r="G97" s="14"/>
      <c r="H97" s="16"/>
      <c r="I97" s="17"/>
      <c r="J97" s="18"/>
      <c r="K97" s="15" t="s">
        <v>458</v>
      </c>
      <c r="L97" s="15"/>
      <c r="M97" s="14"/>
      <c r="N97" s="15"/>
      <c r="O97" s="14"/>
      <c r="P97" s="15"/>
      <c r="Q97" s="14"/>
      <c r="R97" s="15"/>
    </row>
    <row r="98" customFormat="false" ht="12.85" hidden="false" customHeight="false" outlineLevel="0" collapsed="false">
      <c r="A98" s="22" t="s">
        <v>141</v>
      </c>
      <c r="B98" s="22" t="s">
        <v>142</v>
      </c>
      <c r="C98" s="14"/>
      <c r="D98" s="15"/>
      <c r="E98" s="14"/>
      <c r="F98" s="15"/>
      <c r="G98" s="14"/>
      <c r="H98" s="16"/>
      <c r="I98" s="17"/>
      <c r="J98" s="18"/>
      <c r="K98" s="15" t="s">
        <v>459</v>
      </c>
      <c r="L98" s="15"/>
      <c r="M98" s="14"/>
      <c r="N98" s="15"/>
      <c r="O98" s="14"/>
      <c r="P98" s="15"/>
      <c r="Q98" s="14"/>
      <c r="R98" s="15"/>
    </row>
    <row r="99" customFormat="false" ht="12.85" hidden="false" customHeight="false" outlineLevel="0" collapsed="false">
      <c r="A99" s="22" t="s">
        <v>144</v>
      </c>
      <c r="B99" s="22" t="s">
        <v>145</v>
      </c>
      <c r="C99" s="14"/>
      <c r="D99" s="15"/>
      <c r="E99" s="14"/>
      <c r="F99" s="15"/>
      <c r="G99" s="14"/>
      <c r="H99" s="16"/>
      <c r="I99" s="17"/>
      <c r="J99" s="18"/>
      <c r="K99" s="15" t="s">
        <v>460</v>
      </c>
      <c r="L99" s="15"/>
      <c r="M99" s="14"/>
      <c r="N99" s="15"/>
      <c r="O99" s="14"/>
      <c r="P99" s="15"/>
      <c r="Q99" s="14"/>
      <c r="R99" s="15"/>
    </row>
    <row r="100" customFormat="false" ht="12.85" hidden="false" customHeight="false" outlineLevel="0" collapsed="false">
      <c r="A100" s="22"/>
      <c r="B100" s="22" t="s">
        <v>147</v>
      </c>
      <c r="C100" s="14"/>
      <c r="D100" s="15"/>
      <c r="E100" s="14"/>
      <c r="F100" s="15"/>
      <c r="G100" s="14"/>
      <c r="H100" s="16"/>
      <c r="I100" s="17"/>
      <c r="J100" s="18"/>
      <c r="K100" s="15" t="s">
        <v>461</v>
      </c>
      <c r="L100" s="15"/>
      <c r="M100" s="14"/>
      <c r="N100" s="15"/>
      <c r="O100" s="14"/>
      <c r="P100" s="15"/>
      <c r="Q100" s="14"/>
      <c r="R100" s="15"/>
    </row>
    <row r="101" customFormat="false" ht="12.85" hidden="false" customHeight="false" outlineLevel="0" collapsed="false">
      <c r="A101" s="9" t="s">
        <v>149</v>
      </c>
      <c r="B101" s="32"/>
      <c r="C101" s="33" t="s">
        <v>462</v>
      </c>
      <c r="D101" s="34" t="s">
        <v>56</v>
      </c>
      <c r="E101" s="33" t="s">
        <v>463</v>
      </c>
      <c r="F101" s="34" t="s">
        <v>56</v>
      </c>
      <c r="G101" s="33" t="s">
        <v>464</v>
      </c>
      <c r="H101" s="35"/>
      <c r="I101" s="36" t="s">
        <v>465</v>
      </c>
      <c r="J101" s="37"/>
      <c r="K101" s="34" t="s">
        <v>466</v>
      </c>
      <c r="L101" s="34"/>
      <c r="M101" s="33" t="s">
        <v>467</v>
      </c>
      <c r="N101" s="34"/>
      <c r="O101" s="33" t="s">
        <v>468</v>
      </c>
      <c r="P101" s="34"/>
      <c r="Q101" s="33" t="s">
        <v>469</v>
      </c>
      <c r="R101" s="34"/>
    </row>
    <row r="102" customFormat="false" ht="12.85" hidden="false" customHeight="false" outlineLevel="0" collapsed="false">
      <c r="A102" s="9"/>
      <c r="B102" s="11"/>
      <c r="C102" s="34" t="s">
        <v>470</v>
      </c>
      <c r="D102" s="34"/>
      <c r="E102" s="33" t="s">
        <v>471</v>
      </c>
      <c r="F102" s="34"/>
      <c r="G102" s="33" t="s">
        <v>472</v>
      </c>
      <c r="H102" s="35"/>
      <c r="I102" s="36" t="s">
        <v>472</v>
      </c>
      <c r="J102" s="37"/>
      <c r="K102" s="34" t="s">
        <v>473</v>
      </c>
      <c r="L102" s="34"/>
      <c r="M102" s="33" t="s">
        <v>472</v>
      </c>
      <c r="N102" s="34"/>
      <c r="O102" s="33" t="s">
        <v>474</v>
      </c>
      <c r="P102" s="34"/>
      <c r="Q102" s="33" t="s">
        <v>475</v>
      </c>
      <c r="R102" s="34"/>
    </row>
    <row r="103" customFormat="false" ht="12.85" hidden="false" customHeight="false" outlineLevel="0" collapsed="false">
      <c r="A103" s="39" t="s">
        <v>476</v>
      </c>
    </row>
    <row r="104" customFormat="false" ht="12.85" hidden="false" customHeight="false" outlineLevel="0" collapsed="false">
      <c r="A104" s="39" t="s">
        <v>477</v>
      </c>
    </row>
    <row r="105" customFormat="false" ht="12.85" hidden="false" customHeight="false" outlineLevel="0" collapsed="false">
      <c r="A105" s="39" t="s">
        <v>478</v>
      </c>
    </row>
    <row r="106" customFormat="false" ht="12.85" hidden="false" customHeight="false" outlineLevel="0" collapsed="false">
      <c r="A106" s="39" t="s">
        <v>479</v>
      </c>
    </row>
  </sheetData>
  <mergeCells count="68">
    <mergeCell ref="E2:F3"/>
    <mergeCell ref="G2:H3"/>
    <mergeCell ref="I2:J3"/>
    <mergeCell ref="K2:L2"/>
    <mergeCell ref="M2:N2"/>
    <mergeCell ref="O2:P2"/>
    <mergeCell ref="Q2:R2"/>
    <mergeCell ref="K3:L3"/>
    <mergeCell ref="M3:N3"/>
    <mergeCell ref="O3:P3"/>
    <mergeCell ref="Q3:R3"/>
    <mergeCell ref="A4:B4"/>
    <mergeCell ref="A5:B5"/>
    <mergeCell ref="A6:B6"/>
    <mergeCell ref="A7:B7"/>
    <mergeCell ref="A8:B8"/>
    <mergeCell ref="A20:B20"/>
    <mergeCell ref="E27:F28"/>
    <mergeCell ref="G27:H28"/>
    <mergeCell ref="I27:J28"/>
    <mergeCell ref="K27:L27"/>
    <mergeCell ref="M27:N27"/>
    <mergeCell ref="O27:P27"/>
    <mergeCell ref="Q27:R27"/>
    <mergeCell ref="K28:L28"/>
    <mergeCell ref="M28:N28"/>
    <mergeCell ref="O28:P28"/>
    <mergeCell ref="Q28:R28"/>
    <mergeCell ref="A29:B29"/>
    <mergeCell ref="A30:B30"/>
    <mergeCell ref="A31:B31"/>
    <mergeCell ref="A32:B32"/>
    <mergeCell ref="A33:B33"/>
    <mergeCell ref="A45:B45"/>
    <mergeCell ref="E52:F53"/>
    <mergeCell ref="G52:H53"/>
    <mergeCell ref="I52:J53"/>
    <mergeCell ref="K52:L52"/>
    <mergeCell ref="M52:N52"/>
    <mergeCell ref="O52:P52"/>
    <mergeCell ref="Q52:R52"/>
    <mergeCell ref="K53:L53"/>
    <mergeCell ref="M53:N53"/>
    <mergeCell ref="O53:P53"/>
    <mergeCell ref="Q53:R53"/>
    <mergeCell ref="A54:B54"/>
    <mergeCell ref="A55:B55"/>
    <mergeCell ref="A56:B56"/>
    <mergeCell ref="A57:B57"/>
    <mergeCell ref="A58:B58"/>
    <mergeCell ref="A70:B70"/>
    <mergeCell ref="E77:F78"/>
    <mergeCell ref="G77:H78"/>
    <mergeCell ref="I77:J78"/>
    <mergeCell ref="K77:L77"/>
    <mergeCell ref="M77:N77"/>
    <mergeCell ref="O77:P77"/>
    <mergeCell ref="Q77:R77"/>
    <mergeCell ref="K78:L78"/>
    <mergeCell ref="M78:N78"/>
    <mergeCell ref="O78:P78"/>
    <mergeCell ref="Q78:R78"/>
    <mergeCell ref="A79:B79"/>
    <mergeCell ref="A80:B80"/>
    <mergeCell ref="A81:B81"/>
    <mergeCell ref="A82:B82"/>
    <mergeCell ref="A83:B83"/>
    <mergeCell ref="A95:B9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8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8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7T13:31:17Z</dcterms:created>
  <dc:creator>eh480</dc:creator>
  <dc:description/>
  <dc:language>en-US</dc:language>
  <cp:lastModifiedBy/>
  <dcterms:modified xsi:type="dcterms:W3CDTF">2015-06-16T04:56:55Z</dcterms:modified>
  <cp:revision>1</cp:revision>
  <dc:subject/>
  <dc:title/>
</cp:coreProperties>
</file>